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asseyuni-my.sharepoint.com/personal/cmesaric_massey_ac_nz/Documents/"/>
    </mc:Choice>
  </mc:AlternateContent>
  <xr:revisionPtr revIDLastSave="0" documentId="8_{F6C3AF13-1D5B-4228-83F2-0BE19CA33BBC}" xr6:coauthVersionLast="47" xr6:coauthVersionMax="47" xr10:uidLastSave="{00000000-0000-0000-0000-000000000000}"/>
  <bookViews>
    <workbookView xWindow="-28920" yWindow="1935" windowWidth="29040" windowHeight="15840" xr2:uid="{39546C76-0AA6-46FE-99F4-D9D41E22FFBF}"/>
  </bookViews>
  <sheets>
    <sheet name="Table S1-Strains" sheetId="3" r:id="rId1"/>
    <sheet name="Table S2-Plant material CGN" sheetId="5" r:id="rId2"/>
    <sheet name="Table S3-New Assemblies" sheetId="9" r:id="rId3"/>
    <sheet name="Table S4-Public genome dataset" sheetId="10" r:id="rId4"/>
    <sheet name="Table S5-FastP BSA" sheetId="12" r:id="rId5"/>
    <sheet name="Table S6-Chi-Square" sheetId="8" r:id="rId6"/>
    <sheet name="Table S7-IPR output" sheetId="15" r:id="rId7"/>
    <sheet name="Table S8-IPR summary" sheetId="13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8" l="1"/>
  <c r="J4" i="8" s="1"/>
  <c r="G4" i="8"/>
  <c r="M4" i="8" s="1"/>
  <c r="H3" i="8"/>
  <c r="J3" i="8" s="1"/>
  <c r="G3" i="8"/>
  <c r="I3" i="8" l="1"/>
  <c r="K3" i="8" s="1"/>
  <c r="M3" i="8"/>
  <c r="I4" i="8"/>
  <c r="K4" i="8" s="1"/>
</calcChain>
</file>

<file path=xl/sharedStrings.xml><?xml version="1.0" encoding="utf-8"?>
<sst xmlns="http://schemas.openxmlformats.org/spreadsheetml/2006/main" count="4488" uniqueCount="1024">
  <si>
    <t>Assembly</t>
  </si>
  <si>
    <t># contigs (&gt;= 1000 bp)</t>
  </si>
  <si>
    <t>Total length (&gt;= 1000 bp)</t>
  </si>
  <si>
    <t>GC (%)</t>
  </si>
  <si>
    <t>N50</t>
  </si>
  <si>
    <t>L50</t>
  </si>
  <si>
    <t>BUSCO Complete, single copy</t>
  </si>
  <si>
    <t># N's per 100 kbp</t>
  </si>
  <si>
    <t>BioSample</t>
  </si>
  <si>
    <t>SRA</t>
  </si>
  <si>
    <t>FR_2_1</t>
  </si>
  <si>
    <t>52.69</t>
  </si>
  <si>
    <t>98.1%</t>
  </si>
  <si>
    <t>7.33</t>
  </si>
  <si>
    <t>FR_2_2</t>
  </si>
  <si>
    <t>52.62</t>
  </si>
  <si>
    <t>98.2%</t>
  </si>
  <si>
    <t>53.65</t>
  </si>
  <si>
    <t>7.26</t>
  </si>
  <si>
    <t>FR_269_1</t>
  </si>
  <si>
    <t>53.56</t>
  </si>
  <si>
    <t>5.30</t>
  </si>
  <si>
    <t>FR_269_2</t>
  </si>
  <si>
    <t>52.97</t>
  </si>
  <si>
    <t>98.3%</t>
  </si>
  <si>
    <t>6.92</t>
  </si>
  <si>
    <t>FR_269_3</t>
  </si>
  <si>
    <t>53.47</t>
  </si>
  <si>
    <t>7.25</t>
  </si>
  <si>
    <t>FR_269_4</t>
  </si>
  <si>
    <t>53.01</t>
  </si>
  <si>
    <t>6.14</t>
  </si>
  <si>
    <t>FR_269_5</t>
  </si>
  <si>
    <t>7.88</t>
  </si>
  <si>
    <t>FR_29_1</t>
  </si>
  <si>
    <t>53.32</t>
  </si>
  <si>
    <t>8.00</t>
  </si>
  <si>
    <t>FR_29_2</t>
  </si>
  <si>
    <t>5.77</t>
  </si>
  <si>
    <t>FR_29_3</t>
  </si>
  <si>
    <t>5.65</t>
  </si>
  <si>
    <t>FR_29_4</t>
  </si>
  <si>
    <t>7.53</t>
  </si>
  <si>
    <t>FR_29_5</t>
  </si>
  <si>
    <t>53.02</t>
  </si>
  <si>
    <t>5.29</t>
  </si>
  <si>
    <t>FR_29_6</t>
  </si>
  <si>
    <t>53.35</t>
  </si>
  <si>
    <t>8.19</t>
  </si>
  <si>
    <t>FR_29_7</t>
  </si>
  <si>
    <t>52.60</t>
  </si>
  <si>
    <t>6.77</t>
  </si>
  <si>
    <t>NZ_269_1</t>
  </si>
  <si>
    <t>53.43</t>
  </si>
  <si>
    <t>4.84</t>
  </si>
  <si>
    <t>Strain</t>
  </si>
  <si>
    <t xml:space="preserve">Genbank accession </t>
  </si>
  <si>
    <t>Reference</t>
  </si>
  <si>
    <t>2 _4_9_11</t>
  </si>
  <si>
    <t>GCA_034268455.1</t>
  </si>
  <si>
    <t>2_4_5_9_11_IPO</t>
  </si>
  <si>
    <t>GCA_034269425.1</t>
  </si>
  <si>
    <t>5_Kim</t>
  </si>
  <si>
    <t>GCA_020509005.2</t>
  </si>
  <si>
    <t>Race4</t>
  </si>
  <si>
    <t>GCA_035196885.1</t>
  </si>
  <si>
    <t>0WU</t>
  </si>
  <si>
    <t>GCA_035196915.1</t>
  </si>
  <si>
    <t>CF301</t>
  </si>
  <si>
    <t>GCA_040114335.1</t>
  </si>
  <si>
    <t>CF-Nangol</t>
  </si>
  <si>
    <t>GCA_040114575.1</t>
  </si>
  <si>
    <t>Can_38</t>
  </si>
  <si>
    <t>GCA_040114415.1</t>
  </si>
  <si>
    <t>2_5</t>
  </si>
  <si>
    <t>GCA_040114255.1</t>
  </si>
  <si>
    <t>IPO_2459_60787</t>
  </si>
  <si>
    <t>GCA_040114355.1</t>
  </si>
  <si>
    <t>CBS_131901</t>
  </si>
  <si>
    <t>95.7%</t>
  </si>
  <si>
    <t>GCA_000301015.1</t>
  </si>
  <si>
    <t>IPO_248911</t>
  </si>
  <si>
    <t>GCA_040114395.1</t>
  </si>
  <si>
    <t>IPO_249</t>
  </si>
  <si>
    <t>GCA_040114375.1</t>
  </si>
  <si>
    <t>Turk_1a</t>
  </si>
  <si>
    <t>GCA_040114315.1</t>
  </si>
  <si>
    <t>IMI_Argent_358077</t>
  </si>
  <si>
    <t>GCA_040114595.1</t>
  </si>
  <si>
    <t>2_5_9</t>
  </si>
  <si>
    <t>GCA_040114665.1</t>
  </si>
  <si>
    <t>18-A6</t>
  </si>
  <si>
    <t>GCA_040114275.1</t>
  </si>
  <si>
    <t>IPO_2679</t>
  </si>
  <si>
    <t>GCA_034769625.1</t>
  </si>
  <si>
    <r>
      <t xml:space="preserve">D. septosporum </t>
    </r>
    <r>
      <rPr>
        <sz val="12"/>
        <color rgb="FF000000"/>
        <rFont val="Calibri"/>
        <family val="2"/>
        <scheme val="minor"/>
      </rPr>
      <t>(outgroup)</t>
    </r>
  </si>
  <si>
    <t>GCA_000340195.1</t>
  </si>
  <si>
    <t xml:space="preserve"> ID</t>
  </si>
  <si>
    <t>Alternate ID</t>
  </si>
  <si>
    <t>Country</t>
  </si>
  <si>
    <t>Locality</t>
  </si>
  <si>
    <t>Sampling Year</t>
  </si>
  <si>
    <t>Race characterisation</t>
  </si>
  <si>
    <t>Mating type</t>
  </si>
  <si>
    <r>
      <t>Avr6</t>
    </r>
    <r>
      <rPr>
        <b/>
        <sz val="11"/>
        <color rgb="FFFFFFFF"/>
        <rFont val="Cambria"/>
        <family val="1"/>
      </rPr>
      <t xml:space="preserve"> (gene)</t>
    </r>
  </si>
  <si>
    <r>
      <t>Avr6</t>
    </r>
    <r>
      <rPr>
        <b/>
        <sz val="11"/>
        <color rgb="FFFFFFFF"/>
        <rFont val="Cambria"/>
        <family val="1"/>
      </rPr>
      <t xml:space="preserve"> (protein)</t>
    </r>
  </si>
  <si>
    <t>Remarks</t>
  </si>
  <si>
    <t>CIDEFI 326</t>
  </si>
  <si>
    <t>Argentina</t>
  </si>
  <si>
    <t>Abasto, La Plata</t>
  </si>
  <si>
    <t>ND</t>
  </si>
  <si>
    <t>c. del88-169</t>
  </si>
  <si>
    <t>p. Cys30fs stop 74</t>
  </si>
  <si>
    <t>also removes splice site</t>
  </si>
  <si>
    <t>This Study; Lucentini et al. 2021</t>
  </si>
  <si>
    <t>CIDEFI 318</t>
  </si>
  <si>
    <t>Etcheverry, La Plata</t>
  </si>
  <si>
    <t>C. 143 G&gt;A</t>
  </si>
  <si>
    <t>p. Cys48Tyr</t>
  </si>
  <si>
    <t>This Study; Medina et al. 2015</t>
  </si>
  <si>
    <t>CIDEFI 300</t>
  </si>
  <si>
    <t>Los Hornos, La Plata</t>
  </si>
  <si>
    <t>2.6</t>
  </si>
  <si>
    <t>c. 64 A&gt;T</t>
  </si>
  <si>
    <t>p. Lys22*</t>
  </si>
  <si>
    <t>CIDEFI 301</t>
  </si>
  <si>
    <t>CIDEFI 329</t>
  </si>
  <si>
    <t>c. 118delG</t>
  </si>
  <si>
    <t>p. Val40fs stop 101</t>
  </si>
  <si>
    <t>one of 5 G's deleted</t>
  </si>
  <si>
    <t>CIDEFI 307</t>
  </si>
  <si>
    <t>Arana, La Plata</t>
  </si>
  <si>
    <t>c. 288_289insG</t>
  </si>
  <si>
    <t>p. Val98fs stop 104</t>
  </si>
  <si>
    <t>CIDEFI 305</t>
  </si>
  <si>
    <t>WT</t>
  </si>
  <si>
    <t>IMI Argent 358077</t>
  </si>
  <si>
    <t>Mat1-2</t>
  </si>
  <si>
    <t xml:space="preserve">This Study; Stergiopoulos et al 2007a/2007b </t>
  </si>
  <si>
    <t>IMI Argent-1 Geel</t>
  </si>
  <si>
    <t>1990s</t>
  </si>
  <si>
    <t xml:space="preserve">This Study </t>
  </si>
  <si>
    <t>IMI Argent-1 Wit</t>
  </si>
  <si>
    <t>Mucl 725</t>
  </si>
  <si>
    <t>Belgium</t>
  </si>
  <si>
    <t>2.4</t>
  </si>
  <si>
    <t>Mat1-1</t>
  </si>
  <si>
    <t>Can Bras</t>
  </si>
  <si>
    <t>Brasil</t>
  </si>
  <si>
    <t>c.87+145G&gt;A</t>
  </si>
  <si>
    <t>Intron 2</t>
  </si>
  <si>
    <t>Can 35</t>
  </si>
  <si>
    <t>Canada</t>
  </si>
  <si>
    <t>1980-1983</t>
  </si>
  <si>
    <t>Chile 1A</t>
  </si>
  <si>
    <t>Chile</t>
  </si>
  <si>
    <t>This Study</t>
  </si>
  <si>
    <t>Chile 1B</t>
  </si>
  <si>
    <t>P25</t>
  </si>
  <si>
    <t>China</t>
  </si>
  <si>
    <t>2.9</t>
  </si>
  <si>
    <t>This Study; de la Rosa et al 2024</t>
  </si>
  <si>
    <t>P32</t>
  </si>
  <si>
    <t>P33</t>
  </si>
  <si>
    <t>P34</t>
  </si>
  <si>
    <t>P35</t>
  </si>
  <si>
    <t>P36</t>
  </si>
  <si>
    <t>Cuba 2</t>
  </si>
  <si>
    <t>Cuba</t>
  </si>
  <si>
    <t>Ff17-A</t>
  </si>
  <si>
    <t>France</t>
  </si>
  <si>
    <t>Plougastel Daoulas</t>
  </si>
  <si>
    <t>2021 (June)</t>
  </si>
  <si>
    <t>2.6.9</t>
  </si>
  <si>
    <t>c.158 G&gt;T</t>
  </si>
  <si>
    <t>Gly53Val</t>
  </si>
  <si>
    <t>Ff17-F</t>
  </si>
  <si>
    <t>Pleumeur Gautier</t>
  </si>
  <si>
    <t>2021 (August)</t>
  </si>
  <si>
    <t>Gene deletion</t>
  </si>
  <si>
    <t>No protein</t>
  </si>
  <si>
    <t>Ff16-H</t>
  </si>
  <si>
    <t>Unknown</t>
  </si>
  <si>
    <t>2020 (September)</t>
  </si>
  <si>
    <t>Ff16-I</t>
  </si>
  <si>
    <t>Ff17-B</t>
  </si>
  <si>
    <t>Ff13-G</t>
  </si>
  <si>
    <t>Plouenan</t>
  </si>
  <si>
    <t>Ff11-B</t>
  </si>
  <si>
    <t>Plougrescant</t>
  </si>
  <si>
    <t>Ff13-I</t>
  </si>
  <si>
    <t>Ff16-A</t>
  </si>
  <si>
    <t>Ff11-Q</t>
  </si>
  <si>
    <t>Plouénan</t>
  </si>
  <si>
    <t>Ff16-C</t>
  </si>
  <si>
    <t>Ff11-A</t>
  </si>
  <si>
    <t>Ff17-G</t>
  </si>
  <si>
    <t>Ff17-I</t>
  </si>
  <si>
    <t>2021 (Septembre)</t>
  </si>
  <si>
    <t>2 5 9</t>
  </si>
  <si>
    <t>2.5.9</t>
  </si>
  <si>
    <t>5 Marmeisse</t>
  </si>
  <si>
    <t>Alenya B</t>
  </si>
  <si>
    <t>Alenya</t>
  </si>
  <si>
    <t>2.4.5.9</t>
  </si>
  <si>
    <t>Brest 89</t>
  </si>
  <si>
    <t>Brest</t>
  </si>
  <si>
    <t>Brest Rianto 85</t>
  </si>
  <si>
    <t>2.4.9</t>
  </si>
  <si>
    <t>ET210002</t>
  </si>
  <si>
    <t>Meilhan sur Garonne</t>
  </si>
  <si>
    <t>ET210055</t>
  </si>
  <si>
    <t>Montfavet</t>
  </si>
  <si>
    <t>ET210057</t>
  </si>
  <si>
    <t>Meilhan-sur-Garonne</t>
  </si>
  <si>
    <t>ET210058</t>
  </si>
  <si>
    <t>Saint-Andiol</t>
  </si>
  <si>
    <t>ET210059</t>
  </si>
  <si>
    <t>L'isle-sur-la-sorgue</t>
  </si>
  <si>
    <t>ET210060</t>
  </si>
  <si>
    <t>ET210061</t>
  </si>
  <si>
    <t>Grans</t>
  </si>
  <si>
    <t>ET210063</t>
  </si>
  <si>
    <t>Eyguières</t>
  </si>
  <si>
    <t>ET210065</t>
  </si>
  <si>
    <t>Saint-Martin-de-Crau</t>
  </si>
  <si>
    <t>ET210068</t>
  </si>
  <si>
    <t>Saint-Remy-de-Provence</t>
  </si>
  <si>
    <t>ET210069</t>
  </si>
  <si>
    <t>Pertuis</t>
  </si>
  <si>
    <t>ET210070</t>
  </si>
  <si>
    <t>Mallemort</t>
  </si>
  <si>
    <t>ET210071</t>
  </si>
  <si>
    <t>Graveson</t>
  </si>
  <si>
    <t>ET210072</t>
  </si>
  <si>
    <t>ET210073</t>
  </si>
  <si>
    <t>ET210074</t>
  </si>
  <si>
    <t>ET210075</t>
  </si>
  <si>
    <t>Rognonas</t>
  </si>
  <si>
    <t>ET210076</t>
  </si>
  <si>
    <t>Chateaurenard</t>
  </si>
  <si>
    <t>ET210084</t>
  </si>
  <si>
    <t>ET210085</t>
  </si>
  <si>
    <t>ET210086</t>
  </si>
  <si>
    <t>Ff11-H</t>
  </si>
  <si>
    <t>Plouescat</t>
  </si>
  <si>
    <t>Ff11-J</t>
  </si>
  <si>
    <t>Cléder</t>
  </si>
  <si>
    <t>Ff11-P</t>
  </si>
  <si>
    <t>Mespaul</t>
  </si>
  <si>
    <t>Ff13-A</t>
  </si>
  <si>
    <t>Guipavas</t>
  </si>
  <si>
    <t>Ff13-B</t>
  </si>
  <si>
    <t>Ff13-F</t>
  </si>
  <si>
    <t>Loperhet</t>
  </si>
  <si>
    <t>Ff14-A</t>
  </si>
  <si>
    <t>Plourivo</t>
  </si>
  <si>
    <t>2019 (April)</t>
  </si>
  <si>
    <t>Ff14-B</t>
  </si>
  <si>
    <t>Ff15-B</t>
  </si>
  <si>
    <t>Plouguiel</t>
  </si>
  <si>
    <t>2019(August)</t>
  </si>
  <si>
    <t>Ff15-G</t>
  </si>
  <si>
    <t>Ff15-H</t>
  </si>
  <si>
    <t>Paimpol</t>
  </si>
  <si>
    <t>Ff15-I</t>
  </si>
  <si>
    <t>Ff16-D</t>
  </si>
  <si>
    <t>Ff16-E</t>
  </si>
  <si>
    <t>Ff16-F</t>
  </si>
  <si>
    <t>Ff17-C</t>
  </si>
  <si>
    <t>Lannion</t>
  </si>
  <si>
    <t>2021 (July)</t>
  </si>
  <si>
    <t>Ff17-D</t>
  </si>
  <si>
    <t>Ff9</t>
  </si>
  <si>
    <t>H. Camfrout</t>
  </si>
  <si>
    <t>Galtieres Furon 90</t>
  </si>
  <si>
    <t>Galtieres Furon</t>
  </si>
  <si>
    <t>IPO 249</t>
  </si>
  <si>
    <t>L25</t>
  </si>
  <si>
    <t>L49</t>
  </si>
  <si>
    <t>La Maxe 2</t>
  </si>
  <si>
    <t>La Maxe</t>
  </si>
  <si>
    <t>Nantes 89</t>
  </si>
  <si>
    <t>Nantes</t>
  </si>
  <si>
    <t>Pons 89</t>
  </si>
  <si>
    <t>P3</t>
  </si>
  <si>
    <t>Germany</t>
  </si>
  <si>
    <t>c.88-1 G&gt;T</t>
  </si>
  <si>
    <t>Splice variant?</t>
  </si>
  <si>
    <t>P18</t>
  </si>
  <si>
    <t>Japan</t>
  </si>
  <si>
    <t>4.9</t>
  </si>
  <si>
    <t>Tochigi1</t>
  </si>
  <si>
    <t>11-1</t>
  </si>
  <si>
    <t>18A-1</t>
  </si>
  <si>
    <t>18A-3</t>
  </si>
  <si>
    <t>18B-2</t>
  </si>
  <si>
    <t>A3</t>
  </si>
  <si>
    <t>4.9.11</t>
  </si>
  <si>
    <t>AP26</t>
  </si>
  <si>
    <t>C2</t>
  </si>
  <si>
    <t>cf229</t>
  </si>
  <si>
    <t>CF248</t>
  </si>
  <si>
    <t>CF256</t>
  </si>
  <si>
    <t>4.11</t>
  </si>
  <si>
    <t>CF258</t>
  </si>
  <si>
    <t>CF260</t>
  </si>
  <si>
    <t>CF262</t>
  </si>
  <si>
    <t>CF289</t>
  </si>
  <si>
    <t>CF295</t>
  </si>
  <si>
    <t>CF298</t>
  </si>
  <si>
    <t>CF304</t>
  </si>
  <si>
    <t>CF310</t>
  </si>
  <si>
    <t>CF312</t>
  </si>
  <si>
    <t>CF314</t>
  </si>
  <si>
    <t>CF319</t>
  </si>
  <si>
    <t>CF324</t>
  </si>
  <si>
    <t>CF330</t>
  </si>
  <si>
    <t>CF331</t>
  </si>
  <si>
    <t>CF332</t>
  </si>
  <si>
    <t>CF334</t>
  </si>
  <si>
    <t>CF335</t>
  </si>
  <si>
    <t>CF344</t>
  </si>
  <si>
    <t>chi2</t>
  </si>
  <si>
    <t>GF1062</t>
  </si>
  <si>
    <t>GF1063</t>
  </si>
  <si>
    <t>GF1546</t>
  </si>
  <si>
    <t>GF1547</t>
  </si>
  <si>
    <t>GF1553</t>
  </si>
  <si>
    <t>GF925</t>
  </si>
  <si>
    <t>GF928</t>
  </si>
  <si>
    <t>GF929</t>
  </si>
  <si>
    <t>GF932</t>
  </si>
  <si>
    <t>GF936</t>
  </si>
  <si>
    <t>GF937</t>
  </si>
  <si>
    <t>GF938</t>
  </si>
  <si>
    <t>GF939</t>
  </si>
  <si>
    <t>GF940</t>
  </si>
  <si>
    <t>GF942</t>
  </si>
  <si>
    <t>H-29</t>
  </si>
  <si>
    <t>H-41</t>
  </si>
  <si>
    <t>H-9</t>
  </si>
  <si>
    <t>it1</t>
  </si>
  <si>
    <t>Kaminokawa1</t>
  </si>
  <si>
    <t>KO-2</t>
  </si>
  <si>
    <t>M4-2</t>
  </si>
  <si>
    <t>Nango1</t>
  </si>
  <si>
    <t>Ohtawara1</t>
  </si>
  <si>
    <t>P1</t>
  </si>
  <si>
    <t>P30</t>
  </si>
  <si>
    <t>Pf2079</t>
  </si>
  <si>
    <t>Pf667</t>
  </si>
  <si>
    <t>Pf669</t>
  </si>
  <si>
    <t>Pf674</t>
  </si>
  <si>
    <t>Pf676</t>
  </si>
  <si>
    <t>Pf697</t>
  </si>
  <si>
    <t>Pf698</t>
  </si>
  <si>
    <t>Pf731</t>
  </si>
  <si>
    <t>Pf779</t>
  </si>
  <si>
    <t>Pf784</t>
  </si>
  <si>
    <t>Pf835</t>
  </si>
  <si>
    <t>sy1</t>
  </si>
  <si>
    <t>sy2</t>
  </si>
  <si>
    <t>Utsunomiya1</t>
  </si>
  <si>
    <t>P10</t>
  </si>
  <si>
    <t>P11</t>
  </si>
  <si>
    <t>P13</t>
  </si>
  <si>
    <t>P14</t>
  </si>
  <si>
    <t>P37</t>
  </si>
  <si>
    <t>P4</t>
  </si>
  <si>
    <t>P8</t>
  </si>
  <si>
    <t>IPO2679</t>
  </si>
  <si>
    <t>New Zealand</t>
  </si>
  <si>
    <t>1980s</t>
  </si>
  <si>
    <t>c. 89 G&gt;A</t>
  </si>
  <si>
    <t>Cys30Tyr</t>
  </si>
  <si>
    <t>P28</t>
  </si>
  <si>
    <t>c.262 T&gt;C</t>
  </si>
  <si>
    <t>Tyr88His</t>
  </si>
  <si>
    <t>ICMP 7320 (NZb)</t>
  </si>
  <si>
    <t>NZ</t>
  </si>
  <si>
    <t>Zuid Amerika 1336</t>
  </si>
  <si>
    <t>South America</t>
  </si>
  <si>
    <t>Zuid Amerika L.</t>
  </si>
  <si>
    <t>P27</t>
  </si>
  <si>
    <t>Tanzania</t>
  </si>
  <si>
    <t>OWU</t>
  </si>
  <si>
    <t>The Netherlands</t>
  </si>
  <si>
    <t>de Wit et al., 2012</t>
  </si>
  <si>
    <t>P19</t>
  </si>
  <si>
    <t>P2</t>
  </si>
  <si>
    <t>P20</t>
  </si>
  <si>
    <t>Population</t>
  </si>
  <si>
    <t>Recognition (trait)</t>
  </si>
  <si>
    <t>Ratio</t>
  </si>
  <si>
    <t>N</t>
  </si>
  <si>
    <r>
      <t xml:space="preserve">R </t>
    </r>
    <r>
      <rPr>
        <b/>
        <vertAlign val="superscript"/>
        <sz val="11"/>
        <color theme="1"/>
        <rFont val="Calibri"/>
        <family val="2"/>
        <scheme val="minor"/>
      </rPr>
      <t>(O)</t>
    </r>
  </si>
  <si>
    <r>
      <t>NR</t>
    </r>
    <r>
      <rPr>
        <b/>
        <vertAlign val="superscript"/>
        <sz val="11"/>
        <color theme="1"/>
        <rFont val="Calibri"/>
        <family val="2"/>
        <scheme val="minor"/>
      </rPr>
      <t>(O)</t>
    </r>
  </si>
  <si>
    <r>
      <t xml:space="preserve">R </t>
    </r>
    <r>
      <rPr>
        <b/>
        <vertAlign val="superscript"/>
        <sz val="11"/>
        <color theme="1"/>
        <rFont val="Calibri"/>
        <family val="2"/>
        <scheme val="minor"/>
      </rPr>
      <t xml:space="preserve">(E) </t>
    </r>
  </si>
  <si>
    <r>
      <t xml:space="preserve">NR </t>
    </r>
    <r>
      <rPr>
        <b/>
        <vertAlign val="superscript"/>
        <sz val="11"/>
        <color theme="1"/>
        <rFont val="Calibri"/>
        <family val="2"/>
        <scheme val="minor"/>
      </rPr>
      <t xml:space="preserve">(E) </t>
    </r>
  </si>
  <si>
    <r>
      <t xml:space="preserve">R </t>
    </r>
    <r>
      <rPr>
        <b/>
        <vertAlign val="superscript"/>
        <sz val="11"/>
        <color theme="1"/>
        <rFont val="Calibri"/>
        <family val="2"/>
        <scheme val="minor"/>
      </rPr>
      <t>(O-E)^2/E</t>
    </r>
  </si>
  <si>
    <r>
      <t xml:space="preserve">NR </t>
    </r>
    <r>
      <rPr>
        <b/>
        <vertAlign val="superscript"/>
        <sz val="11"/>
        <color theme="1"/>
        <rFont val="Calibri"/>
        <family val="2"/>
        <scheme val="minor"/>
      </rPr>
      <t>(O-E)^2/E</t>
    </r>
  </si>
  <si>
    <t>χ2</t>
  </si>
  <si>
    <t>df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r>
      <rPr>
        <sz val="11"/>
        <color rgb="FF000000"/>
        <rFont val="Calibri"/>
        <family val="2"/>
        <scheme val="minor"/>
      </rPr>
      <t>Ont7818 x MM-</t>
    </r>
    <r>
      <rPr>
        <i/>
        <sz val="11"/>
        <color rgb="FF000000"/>
        <rFont val="Calibri"/>
        <family val="2"/>
        <scheme val="minor"/>
      </rPr>
      <t>Cf-0</t>
    </r>
    <r>
      <rPr>
        <sz val="11"/>
        <color rgb="FF000000"/>
        <rFont val="Calibri"/>
        <family val="2"/>
        <scheme val="minor"/>
      </rPr>
      <t xml:space="preserve">  F2 (BSA)</t>
    </r>
  </si>
  <si>
    <t>Avr6 recognition</t>
  </si>
  <si>
    <t>3R:1NR</t>
  </si>
  <si>
    <r>
      <rPr>
        <sz val="11"/>
        <color rgb="FF000000"/>
        <rFont val="Calibri"/>
        <family val="2"/>
        <scheme val="minor"/>
      </rPr>
      <t>Ont7818 x MM-</t>
    </r>
    <r>
      <rPr>
        <i/>
        <sz val="11"/>
        <color rgb="FF000000"/>
        <rFont val="Calibri"/>
        <family val="2"/>
        <scheme val="minor"/>
      </rPr>
      <t xml:space="preserve">Cf-0 </t>
    </r>
    <r>
      <rPr>
        <sz val="11"/>
        <color rgb="FF000000"/>
        <rFont val="Calibri"/>
        <family val="2"/>
        <scheme val="minor"/>
      </rPr>
      <t xml:space="preserve"> F2 (Avr6 recognition + disease test)</t>
    </r>
  </si>
  <si>
    <r>
      <rPr>
        <sz val="11"/>
        <color rgb="FF000000"/>
        <rFont val="Calibri"/>
        <family val="2"/>
        <scheme val="minor"/>
      </rPr>
      <t>Avr6 recognition +</t>
    </r>
    <r>
      <rPr>
        <i/>
        <sz val="11"/>
        <color rgb="FF000000"/>
        <rFont val="Calibri"/>
        <family val="2"/>
        <scheme val="minor"/>
      </rPr>
      <t xml:space="preserve"> F. fulva </t>
    </r>
    <r>
      <rPr>
        <sz val="11"/>
        <color rgb="FF000000"/>
        <rFont val="Calibri"/>
        <family val="2"/>
        <scheme val="minor"/>
      </rPr>
      <t>resistance</t>
    </r>
  </si>
  <si>
    <t>Protein (Heinz1706)</t>
  </si>
  <si>
    <t>Protein length</t>
  </si>
  <si>
    <t>Prediction software</t>
  </si>
  <si>
    <t>Domain code</t>
  </si>
  <si>
    <t>Description</t>
  </si>
  <si>
    <t>Domain start</t>
  </si>
  <si>
    <t>Domain end</t>
  </si>
  <si>
    <t>IPR code</t>
  </si>
  <si>
    <t>IPR description</t>
  </si>
  <si>
    <t>IPR GO-terms</t>
  </si>
  <si>
    <t>Solyc12g009780.1.1</t>
  </si>
  <si>
    <t>SMART</t>
  </si>
  <si>
    <t>SM00365</t>
  </si>
  <si>
    <t>LRR_sd22_2</t>
  </si>
  <si>
    <t>240.0</t>
  </si>
  <si>
    <t>-</t>
  </si>
  <si>
    <t>340.0</t>
  </si>
  <si>
    <t>500.0</t>
  </si>
  <si>
    <t>79.0</t>
  </si>
  <si>
    <t>790.0</t>
  </si>
  <si>
    <t>430.0</t>
  </si>
  <si>
    <t>60.0</t>
  </si>
  <si>
    <t>680.0</t>
  </si>
  <si>
    <t>550.0</t>
  </si>
  <si>
    <t>Pfam</t>
  </si>
  <si>
    <t>PF24758</t>
  </si>
  <si>
    <t>FBD-associated F-box protein At5g56370, LRR repeats</t>
  </si>
  <si>
    <t>4.2E-4</t>
  </si>
  <si>
    <t>IPR055411</t>
  </si>
  <si>
    <t>F-box/LRR-repeat protein 15/At3g58940/PEG3-like, LRR domain</t>
  </si>
  <si>
    <t>Gene3D</t>
  </si>
  <si>
    <t>G3DSA:3.80.10.10</t>
  </si>
  <si>
    <t>Ribonuclease Inhibitor</t>
  </si>
  <si>
    <t>6.0E-81</t>
  </si>
  <si>
    <t>IPR032675</t>
  </si>
  <si>
    <t>Leucine-rich repeat domain superfamily</t>
  </si>
  <si>
    <t>TMHMM</t>
  </si>
  <si>
    <t>TMhelix</t>
  </si>
  <si>
    <t>Region of a membrane-bound protein predicted to be embedded in the membrane.</t>
  </si>
  <si>
    <t>SUPERFAMILY</t>
  </si>
  <si>
    <t>SSF52058</t>
  </si>
  <si>
    <t>L domain-like</t>
  </si>
  <si>
    <t>4.08E-33</t>
  </si>
  <si>
    <t>PF00560</t>
  </si>
  <si>
    <t>Leucine Rich Repeat</t>
  </si>
  <si>
    <t>140.0</t>
  </si>
  <si>
    <t>IPR001611</t>
  </si>
  <si>
    <t>Leucine-rich repeat</t>
  </si>
  <si>
    <t>GO:0005515(InterPro)</t>
  </si>
  <si>
    <t>2500.0</t>
  </si>
  <si>
    <t>510.0</t>
  </si>
  <si>
    <t>68.0</t>
  </si>
  <si>
    <t>1400.0</t>
  </si>
  <si>
    <t>2700.0</t>
  </si>
  <si>
    <t>43.0</t>
  </si>
  <si>
    <t>PANTHER</t>
  </si>
  <si>
    <t>PTHR48061</t>
  </si>
  <si>
    <t>LEUCINE-RICH REPEAT RECEPTOR PROTEIN KINASE EMS1-LIKE-RELATED</t>
  </si>
  <si>
    <t>0.0</t>
  </si>
  <si>
    <t>IPR046956</t>
  </si>
  <si>
    <t>Receptor-like protein 23-like</t>
  </si>
  <si>
    <t>FunFam</t>
  </si>
  <si>
    <t>G3DSA:3.80.10.10:FF:000111</t>
  </si>
  <si>
    <t>LRR receptor-like serine/threonine-protein kinase ERECTA</t>
  </si>
  <si>
    <t>9.9E-33</t>
  </si>
  <si>
    <t>Phobius</t>
  </si>
  <si>
    <t>NON_CYTOPLASMIC_DOMAIN</t>
  </si>
  <si>
    <t>Region of a membrane-bound protein predicted to be outside the membrane, in the extracellular region.</t>
  </si>
  <si>
    <t>G3DSA:3.80.10.10:FF:000095</t>
  </si>
  <si>
    <t>LRR receptor-like serine/threonine-protein kinase GSO1</t>
  </si>
  <si>
    <t>1.6E-49</t>
  </si>
  <si>
    <t>5.3E-50</t>
  </si>
  <si>
    <t>TRANSMEMBRANE</t>
  </si>
  <si>
    <t>5.33E-50</t>
  </si>
  <si>
    <t>PF13855</t>
  </si>
  <si>
    <t>Leucine rich repeat</t>
  </si>
  <si>
    <t>1.5E-6</t>
  </si>
  <si>
    <t>7.1E-4</t>
  </si>
  <si>
    <t>4.5E-6</t>
  </si>
  <si>
    <t>1.3E-4</t>
  </si>
  <si>
    <t>1.36E-21</t>
  </si>
  <si>
    <t>1.05E-64</t>
  </si>
  <si>
    <t>6.6E-53</t>
  </si>
  <si>
    <t>3.1E-112</t>
  </si>
  <si>
    <t>4.3E-36</t>
  </si>
  <si>
    <t>CYTOPLASMIC_DOMAIN</t>
  </si>
  <si>
    <t>Region of a membrane-bound protein predicted to be outside the membrane, in the cytoplasm.</t>
  </si>
  <si>
    <t>SM00369</t>
  </si>
  <si>
    <t>LRR_typ_2</t>
  </si>
  <si>
    <t>270.0</t>
  </si>
  <si>
    <t>IPR003591</t>
  </si>
  <si>
    <t>Leucine-rich repeat, typical subtype</t>
  </si>
  <si>
    <t>30.0</t>
  </si>
  <si>
    <t>100.0</t>
  </si>
  <si>
    <t>4.3</t>
  </si>
  <si>
    <t>210.0</t>
  </si>
  <si>
    <t>35.0</t>
  </si>
  <si>
    <t>22.0</t>
  </si>
  <si>
    <t>150.0</t>
  </si>
  <si>
    <t>110.0</t>
  </si>
  <si>
    <t>PF08263</t>
  </si>
  <si>
    <t>Leucine rich repeat N-terminal domain</t>
  </si>
  <si>
    <t>2.8E-5</t>
  </si>
  <si>
    <t>IPR013210</t>
  </si>
  <si>
    <t>Leucine-rich repeat-containing N-terminal, plant-type</t>
  </si>
  <si>
    <t>Solyc12g009730.3.1</t>
  </si>
  <si>
    <t>1.7E-25</t>
  </si>
  <si>
    <t>SSF52047</t>
  </si>
  <si>
    <t>RNI-like</t>
  </si>
  <si>
    <t>1.33E-62</t>
  </si>
  <si>
    <t>6.8E-105</t>
  </si>
  <si>
    <t>75.0</t>
  </si>
  <si>
    <t>3900.0</t>
  </si>
  <si>
    <t>52.0</t>
  </si>
  <si>
    <t>85.0</t>
  </si>
  <si>
    <t>2100.0</t>
  </si>
  <si>
    <t>1600.0</t>
  </si>
  <si>
    <t>6.12E-45</t>
  </si>
  <si>
    <t>PRINTS</t>
  </si>
  <si>
    <t>PR00019</t>
  </si>
  <si>
    <t>Leucine-rich repeat signature</t>
  </si>
  <si>
    <t>1.1E-5</t>
  </si>
  <si>
    <t>2.72E-49</t>
  </si>
  <si>
    <t>84.0</t>
  </si>
  <si>
    <t>78.0</t>
  </si>
  <si>
    <t>32.0</t>
  </si>
  <si>
    <t>41.0</t>
  </si>
  <si>
    <t>220.0</t>
  </si>
  <si>
    <t>63.0</t>
  </si>
  <si>
    <t>40.0</t>
  </si>
  <si>
    <t>9.7</t>
  </si>
  <si>
    <t>96.0</t>
  </si>
  <si>
    <t>1.3E-82</t>
  </si>
  <si>
    <t>MobiDBLite</t>
  </si>
  <si>
    <t>mobidb-lite</t>
  </si>
  <si>
    <t>consensus disorder prediction</t>
  </si>
  <si>
    <t>6.8E-61</t>
  </si>
  <si>
    <t>G3DSA:3.80.10.10:FF:000213</t>
  </si>
  <si>
    <t>Tyrosine-sulfated glycopeptide receptor 1</t>
  </si>
  <si>
    <t>1.9E-53</t>
  </si>
  <si>
    <t>ProSiteProfiles</t>
  </si>
  <si>
    <t>PS51450</t>
  </si>
  <si>
    <t>Leucine-rich repeat profile.</t>
  </si>
  <si>
    <t>0.0014</t>
  </si>
  <si>
    <t>0.0034</t>
  </si>
  <si>
    <t>1.7E-8</t>
  </si>
  <si>
    <t>6.9E-6</t>
  </si>
  <si>
    <t>5.4E-4</t>
  </si>
  <si>
    <t>Solyc12g009520.2.1</t>
  </si>
  <si>
    <t>25.0</t>
  </si>
  <si>
    <t>160.0</t>
  </si>
  <si>
    <t>48.0</t>
  </si>
  <si>
    <t>11.0</t>
  </si>
  <si>
    <t>28.0</t>
  </si>
  <si>
    <t>230.0</t>
  </si>
  <si>
    <t>300.0</t>
  </si>
  <si>
    <t>51.0</t>
  </si>
  <si>
    <t>290.0</t>
  </si>
  <si>
    <t>6.04E-56</t>
  </si>
  <si>
    <t>SIGNAL_PEPTIDE_C_REGION</t>
  </si>
  <si>
    <t>C-terminal region of a signal peptide.</t>
  </si>
  <si>
    <t>SIGNAL_PEPTIDE_H_REGION</t>
  </si>
  <si>
    <t>Hydrophobic region of a signal peptide.</t>
  </si>
  <si>
    <t>2.18E-54</t>
  </si>
  <si>
    <t>1.0E-4</t>
  </si>
  <si>
    <t>6.0E-114</t>
  </si>
  <si>
    <t>2.7E-24</t>
  </si>
  <si>
    <t>3.1E-36</t>
  </si>
  <si>
    <t>PF23598</t>
  </si>
  <si>
    <t>Leucine-rich repeat region</t>
  </si>
  <si>
    <t>6.7E-12</t>
  </si>
  <si>
    <t>IPR055414</t>
  </si>
  <si>
    <t>Disease resistance R13L4/SHOC-2-like, LRR domain</t>
  </si>
  <si>
    <t>1.8E-8</t>
  </si>
  <si>
    <t>4.42E-46</t>
  </si>
  <si>
    <t>9.5E-25</t>
  </si>
  <si>
    <t>SIGNAL_PEPTIDE</t>
  </si>
  <si>
    <t>Signal peptide region</t>
  </si>
  <si>
    <t>SIGNAL_PEPTIDE_N_REGION</t>
  </si>
  <si>
    <t>N-terminal region of a signal peptide.</t>
  </si>
  <si>
    <t>2.2E-22</t>
  </si>
  <si>
    <t>1.6E-5</t>
  </si>
  <si>
    <t>8.4E-57</t>
  </si>
  <si>
    <t>G3DSA:3.80.10.10:FF:000233</t>
  </si>
  <si>
    <t>Leucine-rich repeat receptor-like protein kinase TDR</t>
  </si>
  <si>
    <t>8.9E-62</t>
  </si>
  <si>
    <t>SignalP_EUK</t>
  </si>
  <si>
    <t>SignalP-noTM</t>
  </si>
  <si>
    <t>8.6E-7</t>
  </si>
  <si>
    <t>7.6E-4</t>
  </si>
  <si>
    <t>Solyc12g009690.1.1</t>
  </si>
  <si>
    <t>3.2E-98</t>
  </si>
  <si>
    <t>3.77E-41</t>
  </si>
  <si>
    <t>0.0012</t>
  </si>
  <si>
    <t>770.0</t>
  </si>
  <si>
    <t>1500.0</t>
  </si>
  <si>
    <t>7.1E-71</t>
  </si>
  <si>
    <t>G3DSA:3.80.10.10:FF:000383</t>
  </si>
  <si>
    <t>Leucine-rich repeat receptor protein kinase EMS1</t>
  </si>
  <si>
    <t>7.9E-20</t>
  </si>
  <si>
    <t>Solyc12g009550.2.1</t>
  </si>
  <si>
    <t>1.09E-37</t>
  </si>
  <si>
    <t>5.3E-6</t>
  </si>
  <si>
    <t>1.6E-22</t>
  </si>
  <si>
    <t>840.0</t>
  </si>
  <si>
    <t>2.1E-8</t>
  </si>
  <si>
    <t>PTHR48064</t>
  </si>
  <si>
    <t>OS01G0750400 PROTEIN</t>
  </si>
  <si>
    <t>2.0E-59</t>
  </si>
  <si>
    <t>IPR053038</t>
  </si>
  <si>
    <t>Receptor-like Plant Defense</t>
  </si>
  <si>
    <t>1.4E-52</t>
  </si>
  <si>
    <t>Solyc12g009460.1.1</t>
  </si>
  <si>
    <t>G3DSA:1.20.5.4130</t>
  </si>
  <si>
    <t>3.6E-29</t>
  </si>
  <si>
    <t>2.0E-25</t>
  </si>
  <si>
    <t>G3DSA:3.40.50.300:FF:001091</t>
  </si>
  <si>
    <t>Probable disease resistance protein At1g61300</t>
  </si>
  <si>
    <t>8.1E-40</t>
  </si>
  <si>
    <t>2.98E-25</t>
  </si>
  <si>
    <t>G3DSA:1.10.8.430</t>
  </si>
  <si>
    <t>1.0E-11</t>
  </si>
  <si>
    <t>IPR042197</t>
  </si>
  <si>
    <t>Apoptotic protease-activating factors, helical domain</t>
  </si>
  <si>
    <t>PF00931</t>
  </si>
  <si>
    <t>NB-ARC domain</t>
  </si>
  <si>
    <t>4.3E-56</t>
  </si>
  <si>
    <t>IPR002182</t>
  </si>
  <si>
    <t>NB-ARC</t>
  </si>
  <si>
    <t>GO:0043531(InterPro)</t>
  </si>
  <si>
    <t>PR00364</t>
  </si>
  <si>
    <t>Disease resistance protein signature</t>
  </si>
  <si>
    <t>5.2E-14</t>
  </si>
  <si>
    <t>PTHR15140</t>
  </si>
  <si>
    <t>TUBULIN-SPECIFIC CHAPERONE E</t>
  </si>
  <si>
    <t>6.6E-84</t>
  </si>
  <si>
    <t>G3DSA:3.40.50.300</t>
  </si>
  <si>
    <t>1.5E-40</t>
  </si>
  <si>
    <t>IPR027417</t>
  </si>
  <si>
    <t>P-loop containing nucleoside triphosphate hydrolase</t>
  </si>
  <si>
    <t>PF23559</t>
  </si>
  <si>
    <t>Disease resistance protein Winged helix domain</t>
  </si>
  <si>
    <t>9.1E-8</t>
  </si>
  <si>
    <t>1.2E-11</t>
  </si>
  <si>
    <t>SSF52540</t>
  </si>
  <si>
    <t>P-loop containing nucleoside triphosphate hydrolases</t>
  </si>
  <si>
    <t>8.19E-57</t>
  </si>
  <si>
    <t>Solyc12g009530.1.1</t>
  </si>
  <si>
    <t>PTHR27004</t>
  </si>
  <si>
    <t>RECEPTOR-LIKE PROTEIN 12 ISOFORM X1</t>
  </si>
  <si>
    <t>PF12799</t>
  </si>
  <si>
    <t>Leucine Rich repeats (2 copies)</t>
  </si>
  <si>
    <t>0.0071</t>
  </si>
  <si>
    <t>IPR025875</t>
  </si>
  <si>
    <t>Leucine rich repeat 4</t>
  </si>
  <si>
    <t>5100.0</t>
  </si>
  <si>
    <t>5.2E-109</t>
  </si>
  <si>
    <t>2.13E-24</t>
  </si>
  <si>
    <t>4.9E-57</t>
  </si>
  <si>
    <t>5.1E-41</t>
  </si>
  <si>
    <t>0.0027</t>
  </si>
  <si>
    <t>7.0E-5</t>
  </si>
  <si>
    <t>6.4E-7</t>
  </si>
  <si>
    <t>5.0E-5</t>
  </si>
  <si>
    <t>1.73E-60</t>
  </si>
  <si>
    <t>4.0E-20</t>
  </si>
  <si>
    <t>14.0</t>
  </si>
  <si>
    <t>38.0</t>
  </si>
  <si>
    <t>74.0</t>
  </si>
  <si>
    <t>89.0</t>
  </si>
  <si>
    <t>62.0</t>
  </si>
  <si>
    <t>Solyc12g009720.3.1</t>
  </si>
  <si>
    <t>8.7E-5</t>
  </si>
  <si>
    <t>1.9E-52</t>
  </si>
  <si>
    <t>1200.0</t>
  </si>
  <si>
    <t>950.0</t>
  </si>
  <si>
    <t>4000.0</t>
  </si>
  <si>
    <t>2400.0</t>
  </si>
  <si>
    <t>44.0</t>
  </si>
  <si>
    <t>87.0</t>
  </si>
  <si>
    <t>6.4</t>
  </si>
  <si>
    <t>56.0</t>
  </si>
  <si>
    <t>2.28E-54</t>
  </si>
  <si>
    <t>1.5E-21</t>
  </si>
  <si>
    <t>1.56E-46</t>
  </si>
  <si>
    <t>2.1E-102</t>
  </si>
  <si>
    <t>1.1E-9</t>
  </si>
  <si>
    <t>3.4E-150</t>
  </si>
  <si>
    <t>4.7E-50</t>
  </si>
  <si>
    <t>8.4E-28</t>
  </si>
  <si>
    <t>3.2E-4</t>
  </si>
  <si>
    <t>Solyc12g009510.1.1</t>
  </si>
  <si>
    <t>2.0E-119</t>
  </si>
  <si>
    <t>1.2E-34</t>
  </si>
  <si>
    <t>PF13516</t>
  </si>
  <si>
    <t>Leucine Rich repeat</t>
  </si>
  <si>
    <t>800.0</t>
  </si>
  <si>
    <t>5.3E-57</t>
  </si>
  <si>
    <t>4.2E-108</t>
  </si>
  <si>
    <t>SignalP_GRAM_POSITIVE</t>
  </si>
  <si>
    <t>SignalP-TM</t>
  </si>
  <si>
    <t>PTHR48060</t>
  </si>
  <si>
    <t>DNA DAMAGE-REPAIR/TOLERATION PROTEIN DRT100</t>
  </si>
  <si>
    <t>IPR053211</t>
  </si>
  <si>
    <t>DNA damage-repair/toleration-associated protein</t>
  </si>
  <si>
    <t>280.0</t>
  </si>
  <si>
    <t>20.0</t>
  </si>
  <si>
    <t>24.0</t>
  </si>
  <si>
    <t>86.0</t>
  </si>
  <si>
    <t>33.0</t>
  </si>
  <si>
    <t>4.0</t>
  </si>
  <si>
    <t>360.0</t>
  </si>
  <si>
    <t>120.0</t>
  </si>
  <si>
    <t>71.0</t>
  </si>
  <si>
    <t>380.0</t>
  </si>
  <si>
    <t>200.0</t>
  </si>
  <si>
    <t>1.4</t>
  </si>
  <si>
    <t>17.0</t>
  </si>
  <si>
    <t>13.0</t>
  </si>
  <si>
    <t>1.2E-5</t>
  </si>
  <si>
    <t>0.0016</t>
  </si>
  <si>
    <t>1.33E-36</t>
  </si>
  <si>
    <t>39.0</t>
  </si>
  <si>
    <t>2600.0</t>
  </si>
  <si>
    <t>2200.0</t>
  </si>
  <si>
    <t>10.0</t>
  </si>
  <si>
    <t>620.0</t>
  </si>
  <si>
    <t>3200.0</t>
  </si>
  <si>
    <t>5000.0</t>
  </si>
  <si>
    <t>2000.0</t>
  </si>
  <si>
    <t>1900.0</t>
  </si>
  <si>
    <t>7.3E-65</t>
  </si>
  <si>
    <t>4.1E-46</t>
  </si>
  <si>
    <t>2.86E-56</t>
  </si>
  <si>
    <t>5.3E-12</t>
  </si>
  <si>
    <t>57.0</t>
  </si>
  <si>
    <t>72.0</t>
  </si>
  <si>
    <t>170.0</t>
  </si>
  <si>
    <t>670.0</t>
  </si>
  <si>
    <t>330.0</t>
  </si>
  <si>
    <t>18.0</t>
  </si>
  <si>
    <t>88.0</t>
  </si>
  <si>
    <t>190.0</t>
  </si>
  <si>
    <t>4.6E-58</t>
  </si>
  <si>
    <t>1.4E-54</t>
  </si>
  <si>
    <t>1.8E-26</t>
  </si>
  <si>
    <t>2.9E-50</t>
  </si>
  <si>
    <t>6.5E-49</t>
  </si>
  <si>
    <t>3.74E-56</t>
  </si>
  <si>
    <t>G3DSA:3.80.10.10:FF:001678</t>
  </si>
  <si>
    <t>Calmodulin-binding receptor kinase CaMRLK</t>
  </si>
  <si>
    <t>1.8E-17</t>
  </si>
  <si>
    <t>2.65E-50</t>
  </si>
  <si>
    <t>3.4E-4</t>
  </si>
  <si>
    <t>0.0015</t>
  </si>
  <si>
    <t>3.4E-5</t>
  </si>
  <si>
    <t>0.0029</t>
  </si>
  <si>
    <t>0.0011</t>
  </si>
  <si>
    <t>Solyc12g009450.3.1</t>
  </si>
  <si>
    <t>3.1E-31</t>
  </si>
  <si>
    <t>CDD</t>
  </si>
  <si>
    <t>cd14798</t>
  </si>
  <si>
    <t>RX-CC_like</t>
  </si>
  <si>
    <t>IPR038005</t>
  </si>
  <si>
    <t>Virus X resistance protein-like, coiled-coil domain</t>
  </si>
  <si>
    <t>PTHR23155</t>
  </si>
  <si>
    <t>DISEASE RESISTANCE PROTEIN RP</t>
  </si>
  <si>
    <t>1.4E-97</t>
  </si>
  <si>
    <t>IPR044974</t>
  </si>
  <si>
    <t>Disease resistance protein, plants</t>
  </si>
  <si>
    <t>GO:0006952(InterPro)|GO:0098542(PANTHER)</t>
  </si>
  <si>
    <t>Coils</t>
  </si>
  <si>
    <t>Coil</t>
  </si>
  <si>
    <t>4.8E-39</t>
  </si>
  <si>
    <t>5.8E-38</t>
  </si>
  <si>
    <t>4.66E-66</t>
  </si>
  <si>
    <t>7.4E-59</t>
  </si>
  <si>
    <t>1.8E-16</t>
  </si>
  <si>
    <t>5.7E-16</t>
  </si>
  <si>
    <t>G3DSA:1.10.10.10:FF:000322</t>
  </si>
  <si>
    <t>Probable disease resistance protein At1g63360</t>
  </si>
  <si>
    <t>2.7E-23</t>
  </si>
  <si>
    <t>G3DSA:1.10.10.10</t>
  </si>
  <si>
    <t>2.3E-21</t>
  </si>
  <si>
    <t>IPR036388</t>
  </si>
  <si>
    <t>Winged helix-like DNA-binding domain superfamily</t>
  </si>
  <si>
    <t>8.2E-14</t>
  </si>
  <si>
    <t>4.51E-27</t>
  </si>
  <si>
    <t>7.3E-27</t>
  </si>
  <si>
    <t>Protein</t>
  </si>
  <si>
    <t>Length</t>
  </si>
  <si>
    <t>Domain structure Interpro</t>
  </si>
  <si>
    <t>&gt;Solyc12g009450.3.1 NBS-LRR protein (AHRD V3.3 *** Q9SM52_SOLAC)</t>
  </si>
  <si>
    <t>CC-NB-ARC-LRR</t>
  </si>
  <si>
    <t>&gt;Solyc12g009460.1.1 Disease resistance protein (CC-NBS-LRR class) family (AHRD V3.3 *** AT5G35450.2)</t>
  </si>
  <si>
    <t>NB-ARC-LRR</t>
  </si>
  <si>
    <t>&gt;Solyc12g009510.1.1 receptor-like protein 12 (AHRD V3.3 *** A0A1S4DP57_TOBAC)</t>
  </si>
  <si>
    <t>SP-LRR-TM-LRR(CY)-TM</t>
  </si>
  <si>
    <t>&gt;Solyc12g009520.2.1 receptor-like protein 12 (AHRD V3.3 *** A0A1S4DP57_TOBAC)</t>
  </si>
  <si>
    <t>SP-LRR-TM-CY</t>
  </si>
  <si>
    <t>&gt;Solyc12g009530.1.1 receptor-like protein 12 (AHRD V3.3 *-* A0A1S4DP57_TOBAC)</t>
  </si>
  <si>
    <t>LRR</t>
  </si>
  <si>
    <t>&gt;Solyc12g009690.1.1 receptor-like protein 12 (AHRD V3.3 *-* A0A1S4DP57_TOBAC)</t>
  </si>
  <si>
    <t>SP-TM-LRR</t>
  </si>
  <si>
    <t>&gt;Solyc12g009730.3.1 receptor-like protein 12 (AHRD V3.3 *** A0A1S4DP57_TOBAC)</t>
  </si>
  <si>
    <t>LRR-TM</t>
  </si>
  <si>
    <t>&gt;Solyc12g009780.1.1 receptor-like protein 12 (AHRD V3.3 *** A0A1S3Y203_TOBAC)</t>
  </si>
  <si>
    <t>LRR-TM-CY</t>
  </si>
  <si>
    <t>&gt;Solyc12g009550.2.1</t>
  </si>
  <si>
    <t>SP-LRR</t>
  </si>
  <si>
    <t>&gt;Solyc12g009720.3.1</t>
  </si>
  <si>
    <t>INSTCODE</t>
  </si>
  <si>
    <t>ACCENUMB</t>
  </si>
  <si>
    <t>COLLNUMB</t>
  </si>
  <si>
    <t>GENUS</t>
  </si>
  <si>
    <t>SPECIES</t>
  </si>
  <si>
    <t>SUBTAXA</t>
  </si>
  <si>
    <t>ACCNAME</t>
  </si>
  <si>
    <t>ORIGCTY</t>
  </si>
  <si>
    <t>COLLSITE</t>
  </si>
  <si>
    <t>LATITUDE</t>
  </si>
  <si>
    <t>LONGITUDE</t>
  </si>
  <si>
    <t>UNCERTAINTY</t>
  </si>
  <si>
    <t>ELEVATION</t>
  </si>
  <si>
    <t>COLLDATE</t>
  </si>
  <si>
    <t>SAMPSTAT</t>
  </si>
  <si>
    <t>COLLSRC</t>
  </si>
  <si>
    <t>DONORCODE</t>
  </si>
  <si>
    <t>DONORNUMB</t>
  </si>
  <si>
    <t>OTHERNUMB</t>
  </si>
  <si>
    <t>REMARKS</t>
  </si>
  <si>
    <t>*ANCESTOR</t>
  </si>
  <si>
    <t>*ORIGADDR</t>
  </si>
  <si>
    <t>*SUBCROP</t>
  </si>
  <si>
    <t>*SECDONOR</t>
  </si>
  <si>
    <t>NLD037</t>
  </si>
  <si>
    <t>CGN15839</t>
  </si>
  <si>
    <t/>
  </si>
  <si>
    <t>Solanum</t>
  </si>
  <si>
    <t>lycopersicum</t>
  </si>
  <si>
    <t>Ont 7818</t>
  </si>
  <si>
    <t>CAN</t>
  </si>
  <si>
    <t>63</t>
  </si>
  <si>
    <t>-91</t>
  </si>
  <si>
    <t>2671541</t>
  </si>
  <si>
    <t>4</t>
  </si>
  <si>
    <t>NLD083</t>
  </si>
  <si>
    <t>80146</t>
  </si>
  <si>
    <t>1.1656</t>
  </si>
  <si>
    <t>MON:IVT80146; REM:via E.A. Kerr Cf 6; OBN:Lycopersicon esculentum</t>
  </si>
  <si>
    <t>S: PI 211839</t>
  </si>
  <si>
    <t>CAN133</t>
  </si>
  <si>
    <t>3710</t>
  </si>
  <si>
    <t>CGN15529</t>
  </si>
  <si>
    <t>pimpinellifolium</t>
  </si>
  <si>
    <t>No.988</t>
  </si>
  <si>
    <t>PER</t>
  </si>
  <si>
    <t>Vitarte, Valley Rimac, Lima department</t>
  </si>
  <si>
    <t>-11.8</t>
  </si>
  <si>
    <t>-76.7</t>
  </si>
  <si>
    <t>199614</t>
  </si>
  <si>
    <t>400</t>
  </si>
  <si>
    <t>1</t>
  </si>
  <si>
    <t>721404</t>
  </si>
  <si>
    <t>1.1555</t>
  </si>
  <si>
    <t>MON:IVT721404; OBN:Lycopersicon pimpinellifollium</t>
  </si>
  <si>
    <t>3718</t>
  </si>
  <si>
    <t>*PERHOLLE</t>
  </si>
  <si>
    <t>CGN14330</t>
  </si>
  <si>
    <t>Moneymaker</t>
  </si>
  <si>
    <t>NLD</t>
  </si>
  <si>
    <t>52.2</t>
  </si>
  <si>
    <t>5.4</t>
  </si>
  <si>
    <t>181007</t>
  </si>
  <si>
    <t>5</t>
  </si>
  <si>
    <t>89083</t>
  </si>
  <si>
    <t>1.361</t>
  </si>
  <si>
    <t>MON:IVT89083; OBN:Lycopersicon esculentum; DOI:10.1007/s00122-015-2561-6; REM:original Moneymaker was probably made by F. Stonor from Southhampton, England in 1913. Many selections were made from this original by breeding companies</t>
  </si>
  <si>
    <t>S: Moneymaker</t>
  </si>
  <si>
    <t>NLD066</t>
  </si>
  <si>
    <t>CGN15338</t>
  </si>
  <si>
    <t>Isogenic line Moneymaker</t>
  </si>
  <si>
    <t>80915</t>
  </si>
  <si>
    <t>1.1154</t>
  </si>
  <si>
    <t>MON:IVT80915; REM:line isogenic to Moneymaker with Cladosporium fulvum resistance gene Cf9; OBN:Lycopersicon esculentum</t>
  </si>
  <si>
    <t>P: 6*Moneymaker/PI.126915</t>
  </si>
  <si>
    <t>CGN15814</t>
  </si>
  <si>
    <t>PI 124161 Selection 1-2</t>
  </si>
  <si>
    <t>80751</t>
  </si>
  <si>
    <t>1.1599; PI 124161</t>
  </si>
  <si>
    <t>MON:IVT80751; REM:Original PI number collected at 25-02-1937 at the market of Huehuetenango, Guatamala as L.esculentum; OBN:Lycopersicon pimpinellifollium</t>
  </si>
  <si>
    <t>S: PI 124161</t>
  </si>
  <si>
    <t>*CANPLREIN</t>
  </si>
  <si>
    <t>*CAA6:X6</t>
  </si>
  <si>
    <t>CGN18421</t>
  </si>
  <si>
    <t>Ont 7522</t>
  </si>
  <si>
    <t>79186</t>
  </si>
  <si>
    <t>1.1919</t>
  </si>
  <si>
    <t>MON:IVT 79186; REM:via E.A. Kerr, Cf8; OBN:Lycopersicon esculentum</t>
  </si>
  <si>
    <t>BSA Cf-6 R-pool</t>
  </si>
  <si>
    <t>BSA Cf-6 NR-pool</t>
  </si>
  <si>
    <t>General</t>
  </si>
  <si>
    <t>fastp version:</t>
  </si>
  <si>
    <t>0.23.4 (https://github.com/OpenGene/fastp)</t>
  </si>
  <si>
    <t>sequencing:</t>
  </si>
  <si>
    <t>paired end (150 cycles + 150 cycles)</t>
  </si>
  <si>
    <t>mean length before filtering:</t>
  </si>
  <si>
    <t>150bp, 150bp</t>
  </si>
  <si>
    <t>mean length after filtering:</t>
  </si>
  <si>
    <t>149bp, 149bp</t>
  </si>
  <si>
    <t>duplication rate:</t>
  </si>
  <si>
    <t>Insert size peak:</t>
  </si>
  <si>
    <t>Before filtering</t>
  </si>
  <si>
    <t>total reads:</t>
  </si>
  <si>
    <t>328.183976 M</t>
  </si>
  <si>
    <t>328.289104 M</t>
  </si>
  <si>
    <t>total bases:</t>
  </si>
  <si>
    <t>49.227596 G</t>
  </si>
  <si>
    <t>49.243366 G</t>
  </si>
  <si>
    <t>Q20 bases:</t>
  </si>
  <si>
    <t>48.028321 G (97.563815%)</t>
  </si>
  <si>
    <t>48.025450 G (97.526742%)</t>
  </si>
  <si>
    <t>Q30 bases:</t>
  </si>
  <si>
    <t>45.852035 G (93.142948%)</t>
  </si>
  <si>
    <t>45.815297 G (93.038518%)</t>
  </si>
  <si>
    <t>GC content:</t>
  </si>
  <si>
    <t>After filtering</t>
  </si>
  <si>
    <t>327.784558 M</t>
  </si>
  <si>
    <t>327.967252 M</t>
  </si>
  <si>
    <t>49.102515 G</t>
  </si>
  <si>
    <t>49.135320 G</t>
  </si>
  <si>
    <t>47.912763 G (97.577004%)</t>
  </si>
  <si>
    <t>47.926079 G (97.538959%)</t>
  </si>
  <si>
    <t>45.748268 G (93.168890%)</t>
  </si>
  <si>
    <t>45.726353 G (93.062085%)</t>
  </si>
  <si>
    <t>Filtering result</t>
  </si>
  <si>
    <t>reads passed filters:</t>
  </si>
  <si>
    <t>327.784558 M (99.878294%)</t>
  </si>
  <si>
    <t>327.967252 M (99.901961%)</t>
  </si>
  <si>
    <t>reads with low quality:</t>
  </si>
  <si>
    <t>0 (0.000000%)</t>
  </si>
  <si>
    <t>reads with too many N:</t>
  </si>
  <si>
    <t>reads too short:</t>
  </si>
  <si>
    <t>398.922000 K (0.121554%)</t>
  </si>
  <si>
    <t>321.158000 K (0.097828%)</t>
  </si>
  <si>
    <t>reads with low complexity:</t>
  </si>
  <si>
    <t>496 (0.000151%)</t>
  </si>
  <si>
    <t>694 (0.000211%)</t>
  </si>
  <si>
    <t>SAMN48890111</t>
  </si>
  <si>
    <t>SAMN48890110</t>
  </si>
  <si>
    <t>SAMN48890097</t>
  </si>
  <si>
    <t>SAMN48890098</t>
  </si>
  <si>
    <t>SAMN48890099</t>
  </si>
  <si>
    <t>SAMN48890100</t>
  </si>
  <si>
    <t>SAMN48890101</t>
  </si>
  <si>
    <t>SAMN48890102</t>
  </si>
  <si>
    <t>SAMN48890103</t>
  </si>
  <si>
    <t>SAMN48890104</t>
  </si>
  <si>
    <t>SAMN48890105</t>
  </si>
  <si>
    <t>SAMN48890106</t>
  </si>
  <si>
    <t>SAMN48890107</t>
  </si>
  <si>
    <t>SAMN48890108</t>
  </si>
  <si>
    <t>SAMN48890109</t>
  </si>
  <si>
    <t>SRS25260608</t>
  </si>
  <si>
    <t>SRS25260602</t>
  </si>
  <si>
    <t>SRS25260603</t>
  </si>
  <si>
    <t>SRS25260604</t>
  </si>
  <si>
    <t>SRS25260605</t>
  </si>
  <si>
    <t>SRS25260606</t>
  </si>
  <si>
    <t>SRS25260607</t>
  </si>
  <si>
    <t>SRS25260616</t>
  </si>
  <si>
    <t>SRS25260609</t>
  </si>
  <si>
    <t>SRS25260610</t>
  </si>
  <si>
    <t>SRS25260611</t>
  </si>
  <si>
    <t>SRS25260612</t>
  </si>
  <si>
    <t>SRS25260613</t>
  </si>
  <si>
    <t>SRS25260614</t>
  </si>
  <si>
    <t>SRS25260615</t>
  </si>
  <si>
    <r>
      <t xml:space="preserve">Table S1: </t>
    </r>
    <r>
      <rPr>
        <i/>
        <sz val="11"/>
        <color rgb="FF000000"/>
        <rFont val="Calibri"/>
        <family val="2"/>
        <scheme val="minor"/>
      </rPr>
      <t>F. fulva</t>
    </r>
    <r>
      <rPr>
        <sz val="11"/>
        <color rgb="FF000000"/>
        <rFont val="Calibri"/>
        <family val="2"/>
        <scheme val="minor"/>
      </rPr>
      <t xml:space="preserve"> strains used in this study for whole genome sequencing (strains with an alternate ID; as used for clarity in the manuscript) and for </t>
    </r>
    <r>
      <rPr>
        <i/>
        <sz val="11"/>
        <color rgb="FF000000"/>
        <rFont val="Calibri"/>
        <family val="2"/>
        <scheme val="minor"/>
      </rPr>
      <t xml:space="preserve">Avr6 </t>
    </r>
    <r>
      <rPr>
        <sz val="11"/>
        <color rgb="FF000000"/>
        <rFont val="Calibri"/>
        <family val="2"/>
        <scheme val="minor"/>
      </rPr>
      <t xml:space="preserve">allelic variation analysis (strains without alternate ID). Country of origin, locality, race, mating type, mutations in </t>
    </r>
    <r>
      <rPr>
        <i/>
        <sz val="11"/>
        <color rgb="FF000000"/>
        <rFont val="Calibri"/>
        <family val="2"/>
        <scheme val="minor"/>
      </rPr>
      <t xml:space="preserve">Avr6 </t>
    </r>
    <r>
      <rPr>
        <sz val="11"/>
        <color rgb="FF000000"/>
        <rFont val="Calibri"/>
        <family val="2"/>
        <scheme val="minor"/>
      </rPr>
      <t>and corresponding predicted mutations in the Avr6 protein are indicated. ND: No data.</t>
    </r>
  </si>
  <si>
    <t xml:space="preserve">Table S2: Detailed information regarding the plant accessions used and discussed in this study as provided by the Centrum voor Genetische Bronnen Nederland (CGN). </t>
  </si>
  <si>
    <t>SRR24308469</t>
  </si>
  <si>
    <t>SAMN34371697</t>
  </si>
  <si>
    <t>SRR24308468</t>
  </si>
  <si>
    <t>SAMN34371804</t>
  </si>
  <si>
    <t>SRR24308466</t>
  </si>
  <si>
    <t>SAMN34371817</t>
  </si>
  <si>
    <t>SRR24308465</t>
  </si>
  <si>
    <t>SAMN34371818</t>
  </si>
  <si>
    <t>SRR24308464</t>
  </si>
  <si>
    <t>SAMN34371820</t>
  </si>
  <si>
    <t>SRR24308463</t>
  </si>
  <si>
    <t>SAMN34371821</t>
  </si>
  <si>
    <t>SRR24308462</t>
  </si>
  <si>
    <t>SAMN34371822</t>
  </si>
  <si>
    <t>SRR24308461</t>
  </si>
  <si>
    <t>SAMN34371823</t>
  </si>
  <si>
    <t>SRR24308460</t>
  </si>
  <si>
    <t>SAMN34371824</t>
  </si>
  <si>
    <t>SRR24308459</t>
  </si>
  <si>
    <t>SAMN34371825</t>
  </si>
  <si>
    <t>SRR24308467</t>
  </si>
  <si>
    <t>SAMN34371826</t>
  </si>
  <si>
    <t>de Wit et al. (2012)</t>
  </si>
  <si>
    <t>Zaccaron &amp; Stergiopoulos (2024)</t>
  </si>
  <si>
    <t>Zaccaron et al. (2022)</t>
  </si>
  <si>
    <t>de la Rosa &amp; Schol et al. (2024)</t>
  </si>
  <si>
    <t>Genbank BioSample Accession Number/Genome Assembly Accession Number</t>
  </si>
  <si>
    <t>E-value</t>
  </si>
  <si>
    <r>
      <t xml:space="preserve">Table S3: Quality statistics for </t>
    </r>
    <r>
      <rPr>
        <i/>
        <sz val="11"/>
        <color rgb="FF000000"/>
        <rFont val="Calibri"/>
        <family val="2"/>
        <scheme val="minor"/>
      </rPr>
      <t>F. fulva</t>
    </r>
    <r>
      <rPr>
        <sz val="11"/>
        <color rgb="FF000000"/>
        <rFont val="Calibri"/>
        <family val="2"/>
        <scheme val="minor"/>
      </rPr>
      <t xml:space="preserve"> genome assemblies generated in this study.</t>
    </r>
  </si>
  <si>
    <r>
      <t xml:space="preserve">Table S4: Quality statistics for publicly available </t>
    </r>
    <r>
      <rPr>
        <i/>
        <sz val="11"/>
        <color rgb="FF000000"/>
        <rFont val="Calibri"/>
        <family val="2"/>
        <scheme val="minor"/>
      </rPr>
      <t>F. fulva</t>
    </r>
    <r>
      <rPr>
        <sz val="11"/>
        <color rgb="FF000000"/>
        <rFont val="Calibri"/>
        <family val="2"/>
        <scheme val="minor"/>
      </rPr>
      <t xml:space="preserve"> genome assemblies. </t>
    </r>
  </si>
  <si>
    <r>
      <t>Table S5: Fastp statistics for the R- and NR-pools used for BSA mapping of the</t>
    </r>
    <r>
      <rPr>
        <i/>
        <sz val="11"/>
        <color rgb="FF000000"/>
        <rFont val="Calibri"/>
        <family val="2"/>
        <scheme val="minor"/>
      </rPr>
      <t xml:space="preserve"> Cf-6</t>
    </r>
    <r>
      <rPr>
        <sz val="11"/>
        <color rgb="FF000000"/>
        <rFont val="Calibri"/>
        <family val="2"/>
        <scheme val="minor"/>
      </rPr>
      <t xml:space="preserve"> locus in the Ontario 7818 x MM-</t>
    </r>
    <r>
      <rPr>
        <i/>
        <sz val="11"/>
        <color rgb="FF000000"/>
        <rFont val="Calibri"/>
        <family val="2"/>
        <scheme val="minor"/>
      </rPr>
      <t xml:space="preserve">Cf-0 </t>
    </r>
    <r>
      <rPr>
        <sz val="11"/>
        <color rgb="FF000000"/>
        <rFont val="Calibri"/>
        <family val="2"/>
        <scheme val="minor"/>
      </rPr>
      <t>F2 tomato mapping population.</t>
    </r>
  </si>
  <si>
    <r>
      <t>Table S6: Statistical analysis of the observed segregation ratios based on PVX::</t>
    </r>
    <r>
      <rPr>
        <i/>
        <sz val="11"/>
        <color rgb="FF000000"/>
        <rFont val="Calibri"/>
        <family val="2"/>
        <scheme val="minor"/>
      </rPr>
      <t>Avr6</t>
    </r>
    <r>
      <rPr>
        <sz val="11"/>
        <color rgb="FF000000"/>
        <rFont val="Calibri"/>
        <family val="2"/>
        <scheme val="minor"/>
      </rPr>
      <t xml:space="preserve"> response in the Ontario 7818 x MM-</t>
    </r>
    <r>
      <rPr>
        <i/>
        <sz val="11"/>
        <color rgb="FF000000"/>
        <rFont val="Calibri"/>
        <family val="2"/>
        <scheme val="minor"/>
      </rPr>
      <t>Cf-0</t>
    </r>
    <r>
      <rPr>
        <sz val="11"/>
        <color rgb="FF000000"/>
        <rFont val="Calibri"/>
        <family val="2"/>
        <scheme val="minor"/>
      </rPr>
      <t xml:space="preserve"> F2 tomato populations by means of χ2 tests. The observed ratio is accepted when </t>
    </r>
    <r>
      <rPr>
        <i/>
        <sz val="11"/>
        <color rgb="FF000000"/>
        <rFont val="Calibri"/>
        <family val="2"/>
        <scheme val="minor"/>
      </rPr>
      <t>p</t>
    </r>
    <r>
      <rPr>
        <sz val="11"/>
        <color rgb="FF000000"/>
        <rFont val="Calibri"/>
        <family val="2"/>
        <scheme val="minor"/>
      </rPr>
      <t>&gt;0.05. N = Total number of plants, O = Observed, E = Expected, R = Avr6-Responsive (resistant), NR = Avr6-Non-Responsive (susceptible).</t>
    </r>
  </si>
  <si>
    <t>Table S7: Interpro domain prediction results for Cf-6 candidate receptor proteins, based on their Heinz 1706 ITAG4.0 annotation.</t>
  </si>
  <si>
    <t>Table S8: Summary of Interpro domain prediction results for Cf-6 candidate receptor proteins, based on their Heinz 1706 ITAG4.0 annotation. CC: Coil-coil, NB:Nucleotide-binding, ARC: ARC domain, LRR: Leucine-rich repeat domain, TM:, Transmembrane domain, SP: Signal peptide, CY: Cytoplasmic doma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8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charset val="134"/>
      <scheme val="minor"/>
    </font>
    <font>
      <sz val="10"/>
      <name val="Calibri"/>
      <family val="2"/>
      <scheme val="minor"/>
    </font>
    <font>
      <sz val="10"/>
      <name val="Arial"/>
      <family val="2"/>
    </font>
    <font>
      <sz val="11"/>
      <name val="ＭＳ Ｐゴシック"/>
      <family val="3"/>
      <charset val="128"/>
    </font>
    <font>
      <sz val="11"/>
      <color theme="1"/>
      <name val="Calibri"/>
      <family val="3"/>
      <charset val="128"/>
      <scheme val="minor"/>
    </font>
    <font>
      <b/>
      <sz val="11"/>
      <color rgb="FFFFFFFF"/>
      <name val="Cambria"/>
      <family val="1"/>
    </font>
    <font>
      <b/>
      <i/>
      <sz val="11"/>
      <color rgb="FFFFFFFF"/>
      <name val="Cambria"/>
      <family val="1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sz val="11"/>
      <name val="Calibri"/>
      <family val="2"/>
      <charset val="134"/>
      <scheme val="minor"/>
    </font>
    <font>
      <b/>
      <sz val="12"/>
      <color rgb="FF000000"/>
      <name val="Aptos Narrow"/>
    </font>
    <font>
      <sz val="12"/>
      <color rgb="FF000000"/>
      <name val="Aptos Narrow"/>
      <family val="2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1"/>
      <color theme="10"/>
      <name val="Calibri"/>
      <family val="2"/>
      <charset val="134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rgb="FF663355"/>
      <name val="Courier New"/>
      <family val="3"/>
    </font>
    <font>
      <b/>
      <sz val="9"/>
      <color theme="1"/>
      <name val="Courier New"/>
      <family val="3"/>
    </font>
    <font>
      <sz val="9"/>
      <color theme="1"/>
      <name val="Courier New"/>
      <family val="3"/>
    </font>
    <font>
      <i/>
      <sz val="12"/>
      <color rgb="FF000000"/>
      <name val="Calibri"/>
      <family val="2"/>
      <scheme val="minor"/>
    </font>
    <font>
      <b/>
      <sz val="12"/>
      <color theme="1"/>
      <name val="Aptos Narrow"/>
      <family val="2"/>
    </font>
    <font>
      <sz val="12"/>
      <name val="Aptos Narrow"/>
      <family val="2"/>
    </font>
    <font>
      <i/>
      <sz val="9"/>
      <name val="Arial"/>
      <family val="2"/>
    </font>
    <font>
      <sz val="11"/>
      <color rgb="FF000000"/>
      <name val="Calibri"/>
      <family val="2"/>
      <charset val="134"/>
      <scheme val="minor"/>
    </font>
    <font>
      <sz val="12"/>
      <color theme="1"/>
      <name val="Aptos Narrow"/>
      <family val="2"/>
    </font>
    <font>
      <sz val="11"/>
      <name val="Calibri"/>
      <family val="2"/>
      <scheme val="minor"/>
    </font>
    <font>
      <b/>
      <sz val="11"/>
      <color theme="0"/>
      <name val="Cambria"/>
      <family val="1"/>
    </font>
  </fonts>
  <fills count="5">
    <fill>
      <patternFill patternType="none"/>
    </fill>
    <fill>
      <patternFill patternType="gray125"/>
    </fill>
    <fill>
      <patternFill patternType="solid">
        <fgColor rgb="FF4472C4"/>
        <bgColor rgb="FF4472C4"/>
      </patternFill>
    </fill>
    <fill>
      <patternFill patternType="solid">
        <fgColor indexed="41"/>
        <bgColor indexed="64"/>
      </patternFill>
    </fill>
    <fill>
      <patternFill patternType="solid">
        <fgColor theme="0" tint="-0.14999847407452621"/>
        <bgColor theme="0" tint="-0.14999847407452621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999999"/>
      </left>
      <right style="medium">
        <color rgb="FFDDDDDD"/>
      </right>
      <top style="medium">
        <color rgb="FF999999"/>
      </top>
      <bottom style="medium">
        <color rgb="FFDDDDDD"/>
      </bottom>
      <diagonal/>
    </border>
    <border>
      <left style="medium">
        <color rgb="FFDDDDDD"/>
      </left>
      <right style="medium">
        <color rgb="FF999999"/>
      </right>
      <top style="medium">
        <color rgb="FF999999"/>
      </top>
      <bottom style="medium">
        <color rgb="FFDDDDDD"/>
      </bottom>
      <diagonal/>
    </border>
    <border>
      <left style="medium">
        <color rgb="FF999999"/>
      </left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 style="medium">
        <color rgb="FFDDDDDD"/>
      </left>
      <right style="medium">
        <color rgb="FF999999"/>
      </right>
      <top style="medium">
        <color rgb="FFDDDDDD"/>
      </top>
      <bottom style="medium">
        <color rgb="FFDDDDDD"/>
      </bottom>
      <diagonal/>
    </border>
    <border>
      <left style="medium">
        <color rgb="FF999999"/>
      </left>
      <right style="medium">
        <color rgb="FFDDDDDD"/>
      </right>
      <top style="medium">
        <color rgb="FFDDDDDD"/>
      </top>
      <bottom style="medium">
        <color rgb="FF999999"/>
      </bottom>
      <diagonal/>
    </border>
    <border>
      <left style="medium">
        <color rgb="FFDDDDDD"/>
      </left>
      <right style="medium">
        <color rgb="FF999999"/>
      </right>
      <top style="medium">
        <color rgb="FFDDDDDD"/>
      </top>
      <bottom style="medium">
        <color rgb="FF999999"/>
      </bottom>
      <diagonal/>
    </border>
  </borders>
  <cellStyleXfs count="8">
    <xf numFmtId="0" fontId="0" fillId="0" borderId="0"/>
    <xf numFmtId="0" fontId="7" fillId="0" borderId="0"/>
    <xf numFmtId="0" fontId="10" fillId="0" borderId="0"/>
    <xf numFmtId="0" fontId="11" fillId="0" borderId="0"/>
    <xf numFmtId="0" fontId="12" fillId="0" borderId="0">
      <alignment vertical="center"/>
    </xf>
    <xf numFmtId="0" fontId="6" fillId="0" borderId="0"/>
    <xf numFmtId="0" fontId="24" fillId="0" borderId="0" applyNumberFormat="0" applyFill="0" applyBorder="0" applyAlignment="0" applyProtection="0"/>
    <xf numFmtId="0" fontId="5" fillId="0" borderId="0"/>
  </cellStyleXfs>
  <cellXfs count="64">
    <xf numFmtId="0" fontId="0" fillId="0" borderId="0" xfId="0"/>
    <xf numFmtId="0" fontId="13" fillId="2" borderId="6" xfId="0" applyFont="1" applyFill="1" applyBorder="1" applyAlignment="1">
      <alignment horizontal="left" vertical="center"/>
    </xf>
    <xf numFmtId="0" fontId="13" fillId="2" borderId="4" xfId="0" applyFont="1" applyFill="1" applyBorder="1" applyAlignment="1">
      <alignment horizontal="left" vertical="center"/>
    </xf>
    <xf numFmtId="0" fontId="14" fillId="2" borderId="4" xfId="0" applyFont="1" applyFill="1" applyBorder="1" applyAlignment="1">
      <alignment horizontal="left" vertical="center" wrapText="1"/>
    </xf>
    <xf numFmtId="0" fontId="13" fillId="2" borderId="7" xfId="0" applyFont="1" applyFill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9" fillId="0" borderId="9" xfId="2" applyFont="1" applyBorder="1" applyAlignment="1">
      <alignment horizontal="left"/>
    </xf>
    <xf numFmtId="0" fontId="9" fillId="0" borderId="8" xfId="2" applyFont="1" applyBorder="1" applyAlignment="1">
      <alignment horizontal="left"/>
    </xf>
    <xf numFmtId="0" fontId="9" fillId="0" borderId="3" xfId="2" applyFont="1" applyBorder="1" applyAlignment="1">
      <alignment horizontal="left"/>
    </xf>
    <xf numFmtId="0" fontId="9" fillId="0" borderId="5" xfId="2" applyFont="1" applyBorder="1" applyAlignment="1">
      <alignment horizontal="left"/>
    </xf>
    <xf numFmtId="0" fontId="9" fillId="0" borderId="2" xfId="2" applyFont="1" applyBorder="1" applyAlignment="1">
      <alignment horizontal="left"/>
    </xf>
    <xf numFmtId="0" fontId="9" fillId="0" borderId="1" xfId="2" applyFont="1" applyBorder="1" applyAlignment="1">
      <alignment horizontal="left"/>
    </xf>
    <xf numFmtId="0" fontId="9" fillId="0" borderId="8" xfId="0" applyFont="1" applyBorder="1" applyAlignment="1">
      <alignment horizontal="left"/>
    </xf>
    <xf numFmtId="0" fontId="0" fillId="0" borderId="0" xfId="0" applyAlignment="1">
      <alignment vertical="center" wrapText="1"/>
    </xf>
    <xf numFmtId="49" fontId="16" fillId="3" borderId="0" xfId="0" applyNumberFormat="1" applyFont="1" applyFill="1"/>
    <xf numFmtId="49" fontId="16" fillId="0" borderId="0" xfId="0" applyNumberFormat="1" applyFont="1"/>
    <xf numFmtId="0" fontId="17" fillId="0" borderId="0" xfId="0" applyFont="1" applyAlignment="1">
      <alignment horizontal="left"/>
    </xf>
    <xf numFmtId="0" fontId="18" fillId="0" borderId="0" xfId="0" applyFont="1" applyAlignment="1">
      <alignment wrapText="1"/>
    </xf>
    <xf numFmtId="0" fontId="19" fillId="0" borderId="0" xfId="0" applyFont="1"/>
    <xf numFmtId="3" fontId="19" fillId="0" borderId="0" xfId="0" applyNumberFormat="1" applyFont="1"/>
    <xf numFmtId="0" fontId="22" fillId="0" borderId="0" xfId="0" applyFont="1" applyAlignment="1">
      <alignment wrapText="1"/>
    </xf>
    <xf numFmtId="0" fontId="23" fillId="0" borderId="0" xfId="0" applyFont="1"/>
    <xf numFmtId="3" fontId="23" fillId="0" borderId="0" xfId="0" applyNumberFormat="1" applyFont="1"/>
    <xf numFmtId="0" fontId="15" fillId="0" borderId="8" xfId="0" applyFont="1" applyBorder="1"/>
    <xf numFmtId="2" fontId="15" fillId="0" borderId="8" xfId="0" applyNumberFormat="1" applyFont="1" applyBorder="1"/>
    <xf numFmtId="0" fontId="0" fillId="0" borderId="8" xfId="0" applyBorder="1"/>
    <xf numFmtId="2" fontId="0" fillId="0" borderId="8" xfId="0" applyNumberFormat="1" applyBorder="1"/>
    <xf numFmtId="2" fontId="0" fillId="0" borderId="0" xfId="0" applyNumberFormat="1"/>
    <xf numFmtId="0" fontId="27" fillId="0" borderId="0" xfId="0" applyFont="1" applyAlignment="1">
      <alignment horizontal="left" vertical="center" wrapText="1"/>
    </xf>
    <xf numFmtId="0" fontId="28" fillId="0" borderId="10" xfId="0" applyFont="1" applyBorder="1" applyAlignment="1">
      <alignment vertical="center" wrapText="1"/>
    </xf>
    <xf numFmtId="0" fontId="24" fillId="0" borderId="11" xfId="6" applyBorder="1" applyAlignment="1">
      <alignment vertical="center" wrapText="1"/>
    </xf>
    <xf numFmtId="0" fontId="28" fillId="0" borderId="12" xfId="0" applyFont="1" applyBorder="1" applyAlignment="1">
      <alignment vertical="center" wrapText="1"/>
    </xf>
    <xf numFmtId="0" fontId="29" fillId="0" borderId="13" xfId="0" applyFont="1" applyBorder="1" applyAlignment="1">
      <alignment vertical="center" wrapText="1"/>
    </xf>
    <xf numFmtId="9" fontId="29" fillId="0" borderId="13" xfId="0" applyNumberFormat="1" applyFont="1" applyBorder="1" applyAlignment="1">
      <alignment vertical="center" wrapText="1"/>
    </xf>
    <xf numFmtId="0" fontId="28" fillId="0" borderId="14" xfId="0" applyFont="1" applyBorder="1" applyAlignment="1">
      <alignment vertical="center" wrapText="1"/>
    </xf>
    <xf numFmtId="0" fontId="29" fillId="0" borderId="15" xfId="0" applyFont="1" applyBorder="1" applyAlignment="1">
      <alignment vertical="center" wrapText="1"/>
    </xf>
    <xf numFmtId="0" fontId="29" fillId="0" borderId="11" xfId="0" applyFont="1" applyBorder="1" applyAlignment="1">
      <alignment vertical="center" wrapText="1"/>
    </xf>
    <xf numFmtId="9" fontId="29" fillId="0" borderId="15" xfId="0" applyNumberFormat="1" applyFont="1" applyBorder="1" applyAlignment="1">
      <alignment vertical="center" wrapText="1"/>
    </xf>
    <xf numFmtId="0" fontId="0" fillId="4" borderId="0" xfId="0" applyFill="1"/>
    <xf numFmtId="0" fontId="5" fillId="0" borderId="0" xfId="7"/>
    <xf numFmtId="3" fontId="5" fillId="0" borderId="0" xfId="7" applyNumberFormat="1"/>
    <xf numFmtId="11" fontId="5" fillId="0" borderId="0" xfId="7" applyNumberFormat="1"/>
    <xf numFmtId="0" fontId="21" fillId="0" borderId="8" xfId="0" applyFont="1" applyBorder="1"/>
    <xf numFmtId="0" fontId="21" fillId="0" borderId="0" xfId="0" applyFont="1"/>
    <xf numFmtId="0" fontId="0" fillId="0" borderId="0" xfId="0" applyAlignment="1">
      <alignment wrapText="1"/>
    </xf>
    <xf numFmtId="0" fontId="4" fillId="0" borderId="0" xfId="7" applyFont="1"/>
    <xf numFmtId="0" fontId="30" fillId="0" borderId="0" xfId="0" applyFont="1"/>
    <xf numFmtId="0" fontId="3" fillId="0" borderId="0" xfId="0" applyFont="1"/>
    <xf numFmtId="3" fontId="3" fillId="0" borderId="0" xfId="0" applyNumberFormat="1" applyFont="1"/>
    <xf numFmtId="0" fontId="31" fillId="0" borderId="0" xfId="0" applyFont="1"/>
    <xf numFmtId="0" fontId="32" fillId="0" borderId="0" xfId="0" applyFont="1"/>
    <xf numFmtId="49" fontId="33" fillId="0" borderId="0" xfId="0" applyNumberFormat="1" applyFont="1"/>
    <xf numFmtId="0" fontId="34" fillId="0" borderId="0" xfId="0" applyFont="1"/>
    <xf numFmtId="0" fontId="2" fillId="0" borderId="0" xfId="0" applyFont="1"/>
    <xf numFmtId="3" fontId="2" fillId="0" borderId="0" xfId="0" applyNumberFormat="1" applyFont="1"/>
    <xf numFmtId="0" fontId="19" fillId="0" borderId="0" xfId="0" applyFont="1" applyAlignment="1">
      <alignment horizontal="left"/>
    </xf>
    <xf numFmtId="164" fontId="19" fillId="0" borderId="0" xfId="0" applyNumberFormat="1" applyFont="1" applyAlignment="1">
      <alignment horizontal="left"/>
    </xf>
    <xf numFmtId="0" fontId="35" fillId="0" borderId="0" xfId="0" applyFont="1"/>
    <xf numFmtId="0" fontId="32" fillId="0" borderId="0" xfId="0" applyFont="1" applyAlignment="1">
      <alignment horizontal="left" vertical="center"/>
    </xf>
    <xf numFmtId="0" fontId="36" fillId="0" borderId="0" xfId="7" applyFont="1"/>
    <xf numFmtId="0" fontId="37" fillId="2" borderId="7" xfId="0" applyFont="1" applyFill="1" applyBorder="1" applyAlignment="1">
      <alignment horizontal="left" vertical="center" wrapText="1"/>
    </xf>
    <xf numFmtId="0" fontId="21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1" fillId="0" borderId="0" xfId="7" applyFont="1"/>
  </cellXfs>
  <cellStyles count="8">
    <cellStyle name="Hyperlink" xfId="6" builtinId="8"/>
    <cellStyle name="Normal" xfId="0" builtinId="0"/>
    <cellStyle name="Normal 2" xfId="2" xr:uid="{34FA2D9F-27A4-4E05-B8C8-E2CFB67B8146}"/>
    <cellStyle name="Normal 3" xfId="4" xr:uid="{C2F74B8E-EC34-498A-A59A-F0369084350D}"/>
    <cellStyle name="Normal 4" xfId="1" xr:uid="{92816552-B726-4433-8B70-AF678E465E98}"/>
    <cellStyle name="Normal 5" xfId="5" xr:uid="{DD876E10-796F-42D5-8575-9F7855F862DB}"/>
    <cellStyle name="Normal 6" xfId="7" xr:uid="{8EC0CA99-07B7-4435-B193-A304BA604B1F}"/>
    <cellStyle name="標準 2 2" xfId="3" xr:uid="{7364315F-FDAD-48E6-9773-66E05B02A282}"/>
  </cellStyles>
  <dxfs count="16">
    <dxf>
      <font>
        <strike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alignment horizontal="left" textRotation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alignment horizontal="left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alignment horizontal="left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alignment horizontal="left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alignment horizontal="left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alignment horizontal="left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alignment horizontal="left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alignment horizontal="left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alignment horizontal="left" textRotation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alignment horizontal="left" textRotation="0" indent="0" justifyLastLine="0" shrinkToFit="0" readingOrder="0"/>
    </dxf>
    <dxf>
      <border>
        <bottom style="thin">
          <color indexed="64"/>
        </bottom>
      </border>
    </dxf>
    <dxf>
      <alignment horizontal="left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7CC9026F-AA3B-4FE9-BAC9-0264B30316D8}" name="Table4" displayName="Table4" ref="A2:K183" totalsRowShown="0" headerRowDxfId="15" dataDxfId="13" headerRowBorderDxfId="14" tableBorderDxfId="12" totalsRowBorderDxfId="11" dataCellStyle="Normal 2">
  <autoFilter ref="A2:K183" xr:uid="{7CC9026F-AA3B-4FE9-BAC9-0264B30316D8}"/>
  <sortState xmlns:xlrd2="http://schemas.microsoft.com/office/spreadsheetml/2017/richdata2" ref="A3:K183">
    <sortCondition ref="C2:C183"/>
  </sortState>
  <tableColumns count="11">
    <tableColumn id="1" xr3:uid="{EF44DD18-3CA4-4337-9497-5B1EB13D98D7}" name=" ID" dataDxfId="10" dataCellStyle="Normal 2"/>
    <tableColumn id="5" xr3:uid="{B3C29636-7B32-4B1B-93A2-5CE59754712B}" name="Alternate ID" dataDxfId="9" dataCellStyle="Normal 2"/>
    <tableColumn id="2" xr3:uid="{F4914FC8-106F-463F-B19B-D72C38EC8A8A}" name="Country" dataDxfId="8" dataCellStyle="Normal 2"/>
    <tableColumn id="3" xr3:uid="{00460A6E-35F1-4F2C-9EE9-10E41E483A9E}" name="Locality" dataDxfId="7" dataCellStyle="Normal 2"/>
    <tableColumn id="4" xr3:uid="{0F6C549A-FDEC-47DD-9191-1D3B1C696140}" name="Sampling Year" dataDxfId="6" dataCellStyle="Normal 2"/>
    <tableColumn id="9" xr3:uid="{362FB7F3-D470-460E-A4A5-206C1F91B47E}" name="Race characterisation" dataDxfId="5" dataCellStyle="Normal 2"/>
    <tableColumn id="10" xr3:uid="{1FCB6ADA-E436-431E-8A44-05EFA968052D}" name="Mating type" dataDxfId="4" dataCellStyle="Normal 2"/>
    <tableColumn id="11" xr3:uid="{15A43D18-7CA7-4C60-96E4-D0158AF9C1D1}" name="Avr6 (gene)" dataDxfId="3" dataCellStyle="Normal 2"/>
    <tableColumn id="12" xr3:uid="{66A5636D-3413-4A24-8F30-EC1D6B963CEA}" name="Avr6 (protein)" dataDxfId="2" dataCellStyle="Normal 2"/>
    <tableColumn id="6" xr3:uid="{659C67A6-FF48-41F5-9E21-46877FC2FF23}" name="Remarks" dataDxfId="1" dataCellStyle="Normal 2"/>
    <tableColumn id="15" xr3:uid="{0474F9CE-4E7C-4425-BD85-E8BA55B44AA1}" name="Reference" dataDxfId="0" dataCellStyle="Normal 2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E5552CC-36F7-48C6-930B-A462B0D48CDF}" name="Table13" displayName="Table13" ref="A2:K321" totalsRowShown="0">
  <autoFilter ref="A2:K321" xr:uid="{3679FB00-6A47-4768-88BC-4A9C500CE606}"/>
  <sortState xmlns:xlrd2="http://schemas.microsoft.com/office/spreadsheetml/2017/richdata2" ref="A3:K23">
    <sortCondition ref="F2:F321"/>
  </sortState>
  <tableColumns count="11">
    <tableColumn id="1" xr3:uid="{47E1F166-AA54-4FD7-99CD-52BB36011FA1}" name="Protein (Heinz1706)"/>
    <tableColumn id="3" xr3:uid="{E4D978DB-1CE8-4608-8D8C-83C8516F1C98}" name="Protein length"/>
    <tableColumn id="4" xr3:uid="{741A95F6-56EB-45CE-8F1D-7F0B19C2ECC8}" name="Prediction software"/>
    <tableColumn id="5" xr3:uid="{C9CA7822-E5D1-4B70-B24B-92F3C7B9BECD}" name="Domain code"/>
    <tableColumn id="6" xr3:uid="{88420946-F36C-4336-A7A4-BB9D120083CD}" name="Description"/>
    <tableColumn id="7" xr3:uid="{044E8B2F-FE78-40BA-A43A-BA2E88301926}" name="Domain start"/>
    <tableColumn id="8" xr3:uid="{B35A69C0-E0C1-449D-A221-922CEB4E12C7}" name="Domain end"/>
    <tableColumn id="9" xr3:uid="{FC268F8A-1479-4199-883E-24568AEDB4CD}" name="E-value"/>
    <tableColumn id="12" xr3:uid="{D6F8A44F-1AED-487A-8A6B-579ED4AE9F28}" name="IPR code"/>
    <tableColumn id="13" xr3:uid="{97F95E49-2206-4FFC-9042-D040ABFF91A8}" name="IPR description"/>
    <tableColumn id="14" xr3:uid="{EF519250-AB78-45CC-A072-128E6EDBFAD7}" name="IPR GO-terms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B1F9C7D-3FD6-41BC-B8CD-5A613EA2A1C2}" name="Table1" displayName="Table1" ref="A2:C12" totalsRowShown="0">
  <autoFilter ref="A2:C12" xr:uid="{2B1F9C7D-3FD6-41BC-B8CD-5A613EA2A1C2}"/>
  <tableColumns count="3">
    <tableColumn id="1" xr3:uid="{36ECD5DB-56EC-4EDC-A265-AC561B77B9A4}" name="Protein"/>
    <tableColumn id="2" xr3:uid="{3784CAD3-2D45-4D43-8BDC-8919F8B35FAB}" name="Length"/>
    <tableColumn id="3" xr3:uid="{3BF06B16-C0CB-4CDA-9AEF-34E0CBA48E46}" name="Domain structure Interpro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hyperlink" Target="https://github.com/OpenGene/fastp" TargetMode="External"/><Relationship Id="rId1" Type="http://schemas.openxmlformats.org/officeDocument/2006/relationships/hyperlink" Target="https://github.com/OpenGene/fastp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1A328-CA43-42A4-82FF-3444FE1F92E3}">
  <dimension ref="A1:K183"/>
  <sheetViews>
    <sheetView tabSelected="1" zoomScaleNormal="100" workbookViewId="0">
      <selection sqref="A1:K1"/>
    </sheetView>
  </sheetViews>
  <sheetFormatPr defaultColWidth="8.85546875" defaultRowHeight="15"/>
  <cols>
    <col min="1" max="1" width="15" style="5" customWidth="1"/>
    <col min="2" max="2" width="14.140625" style="5" customWidth="1"/>
    <col min="3" max="3" width="13.85546875" style="5" bestFit="1" customWidth="1"/>
    <col min="4" max="4" width="20.140625" style="5" customWidth="1"/>
    <col min="5" max="5" width="18" style="5" bestFit="1" customWidth="1"/>
    <col min="6" max="6" width="7.140625" style="5" customWidth="1"/>
    <col min="7" max="7" width="8.42578125" style="5" customWidth="1"/>
    <col min="8" max="8" width="16.28515625" style="5" customWidth="1"/>
    <col min="9" max="9" width="16.7109375" style="5" customWidth="1"/>
    <col min="10" max="10" width="21.7109375" style="16" customWidth="1"/>
    <col min="11" max="11" width="37.85546875" style="5" customWidth="1"/>
  </cols>
  <sheetData>
    <row r="1" spans="1:11" ht="33.75" customHeight="1">
      <c r="A1" s="61" t="s">
        <v>988</v>
      </c>
      <c r="B1" s="62"/>
      <c r="C1" s="62"/>
      <c r="D1" s="62"/>
      <c r="E1" s="62"/>
      <c r="F1" s="62"/>
      <c r="G1" s="62"/>
      <c r="H1" s="62"/>
      <c r="I1" s="62"/>
      <c r="J1" s="62"/>
      <c r="K1" s="62"/>
    </row>
    <row r="2" spans="1:11">
      <c r="A2" s="1" t="s">
        <v>97</v>
      </c>
      <c r="B2" s="1" t="s">
        <v>98</v>
      </c>
      <c r="C2" s="2" t="s">
        <v>99</v>
      </c>
      <c r="D2" s="2" t="s">
        <v>100</v>
      </c>
      <c r="E2" s="2" t="s">
        <v>101</v>
      </c>
      <c r="F2" s="2" t="s">
        <v>102</v>
      </c>
      <c r="G2" s="2" t="s">
        <v>103</v>
      </c>
      <c r="H2" s="3" t="s">
        <v>104</v>
      </c>
      <c r="I2" s="3" t="s">
        <v>105</v>
      </c>
      <c r="J2" s="60" t="s">
        <v>106</v>
      </c>
      <c r="K2" s="4" t="s">
        <v>57</v>
      </c>
    </row>
    <row r="3" spans="1:11">
      <c r="A3" s="6" t="s">
        <v>107</v>
      </c>
      <c r="B3" s="6"/>
      <c r="C3" s="7" t="s">
        <v>108</v>
      </c>
      <c r="D3" s="7" t="s">
        <v>109</v>
      </c>
      <c r="E3" s="7">
        <v>2015</v>
      </c>
      <c r="F3" s="7">
        <v>6</v>
      </c>
      <c r="G3" s="7" t="s">
        <v>110</v>
      </c>
      <c r="H3" s="7" t="s">
        <v>111</v>
      </c>
      <c r="I3" s="7" t="s">
        <v>112</v>
      </c>
      <c r="J3" s="8" t="s">
        <v>113</v>
      </c>
      <c r="K3" s="8" t="s">
        <v>114</v>
      </c>
    </row>
    <row r="4" spans="1:11">
      <c r="A4" s="6" t="s">
        <v>115</v>
      </c>
      <c r="B4" s="6"/>
      <c r="C4" s="7" t="s">
        <v>108</v>
      </c>
      <c r="D4" s="7" t="s">
        <v>116</v>
      </c>
      <c r="E4" s="7">
        <v>2012</v>
      </c>
      <c r="F4" s="7">
        <v>6</v>
      </c>
      <c r="G4" s="7" t="s">
        <v>110</v>
      </c>
      <c r="H4" s="7" t="s">
        <v>117</v>
      </c>
      <c r="I4" s="7" t="s">
        <v>118</v>
      </c>
      <c r="J4" s="8"/>
      <c r="K4" s="8" t="s">
        <v>119</v>
      </c>
    </row>
    <row r="5" spans="1:11">
      <c r="A5" s="6" t="s">
        <v>120</v>
      </c>
      <c r="B5" s="6"/>
      <c r="C5" s="7" t="s">
        <v>108</v>
      </c>
      <c r="D5" s="7" t="s">
        <v>121</v>
      </c>
      <c r="E5" s="7">
        <v>2011</v>
      </c>
      <c r="F5" s="7" t="s">
        <v>122</v>
      </c>
      <c r="G5" s="7" t="s">
        <v>110</v>
      </c>
      <c r="H5" s="7" t="s">
        <v>123</v>
      </c>
      <c r="I5" s="7" t="s">
        <v>124</v>
      </c>
      <c r="J5" s="8"/>
      <c r="K5" s="8" t="s">
        <v>119</v>
      </c>
    </row>
    <row r="6" spans="1:11">
      <c r="A6" s="6" t="s">
        <v>125</v>
      </c>
      <c r="B6" s="6"/>
      <c r="C6" s="7" t="s">
        <v>108</v>
      </c>
      <c r="D6" s="7" t="s">
        <v>109</v>
      </c>
      <c r="E6" s="7">
        <v>2011</v>
      </c>
      <c r="F6" s="7" t="s">
        <v>122</v>
      </c>
      <c r="G6" s="7" t="s">
        <v>110</v>
      </c>
      <c r="H6" s="7" t="s">
        <v>123</v>
      </c>
      <c r="I6" s="7" t="s">
        <v>124</v>
      </c>
      <c r="J6" s="8"/>
      <c r="K6" s="8" t="s">
        <v>119</v>
      </c>
    </row>
    <row r="7" spans="1:11">
      <c r="A7" s="6" t="s">
        <v>126</v>
      </c>
      <c r="B7" s="6"/>
      <c r="C7" s="7" t="s">
        <v>108</v>
      </c>
      <c r="D7" s="7" t="s">
        <v>109</v>
      </c>
      <c r="E7" s="7">
        <v>2012</v>
      </c>
      <c r="F7" s="7" t="s">
        <v>122</v>
      </c>
      <c r="G7" s="7" t="s">
        <v>110</v>
      </c>
      <c r="H7" s="7" t="s">
        <v>127</v>
      </c>
      <c r="I7" s="7" t="s">
        <v>128</v>
      </c>
      <c r="J7" s="8" t="s">
        <v>129</v>
      </c>
      <c r="K7" s="8" t="s">
        <v>114</v>
      </c>
    </row>
    <row r="8" spans="1:11">
      <c r="A8" s="6" t="s">
        <v>130</v>
      </c>
      <c r="B8" s="6"/>
      <c r="C8" s="7" t="s">
        <v>108</v>
      </c>
      <c r="D8" s="7" t="s">
        <v>131</v>
      </c>
      <c r="E8" s="7">
        <v>2012</v>
      </c>
      <c r="F8" s="7" t="s">
        <v>122</v>
      </c>
      <c r="G8" s="7" t="s">
        <v>110</v>
      </c>
      <c r="H8" s="7" t="s">
        <v>132</v>
      </c>
      <c r="I8" s="7" t="s">
        <v>133</v>
      </c>
      <c r="J8" s="8"/>
      <c r="K8" s="8" t="s">
        <v>119</v>
      </c>
    </row>
    <row r="9" spans="1:11">
      <c r="A9" s="6" t="s">
        <v>134</v>
      </c>
      <c r="B9" s="6"/>
      <c r="C9" s="7" t="s">
        <v>108</v>
      </c>
      <c r="D9" s="7" t="s">
        <v>131</v>
      </c>
      <c r="E9" s="7">
        <v>2012</v>
      </c>
      <c r="F9" s="7">
        <v>2</v>
      </c>
      <c r="G9" s="7" t="s">
        <v>110</v>
      </c>
      <c r="H9" s="7" t="s">
        <v>135</v>
      </c>
      <c r="I9" s="7" t="s">
        <v>135</v>
      </c>
      <c r="J9" s="8"/>
      <c r="K9" s="8" t="s">
        <v>119</v>
      </c>
    </row>
    <row r="10" spans="1:11">
      <c r="A10" s="6" t="s">
        <v>136</v>
      </c>
      <c r="B10" s="6"/>
      <c r="C10" s="7" t="s">
        <v>108</v>
      </c>
      <c r="D10" s="7" t="s">
        <v>110</v>
      </c>
      <c r="E10" s="7">
        <v>1991</v>
      </c>
      <c r="F10" s="7">
        <v>0</v>
      </c>
      <c r="G10" s="7" t="s">
        <v>137</v>
      </c>
      <c r="H10" s="7" t="s">
        <v>135</v>
      </c>
      <c r="I10" s="7" t="s">
        <v>135</v>
      </c>
      <c r="J10" s="8"/>
      <c r="K10" s="8" t="s">
        <v>138</v>
      </c>
    </row>
    <row r="11" spans="1:11">
      <c r="A11" s="6" t="s">
        <v>139</v>
      </c>
      <c r="B11" s="6"/>
      <c r="C11" s="7" t="s">
        <v>108</v>
      </c>
      <c r="D11" s="7" t="s">
        <v>110</v>
      </c>
      <c r="E11" s="7" t="s">
        <v>140</v>
      </c>
      <c r="F11" s="7" t="s">
        <v>110</v>
      </c>
      <c r="G11" s="7" t="s">
        <v>110</v>
      </c>
      <c r="H11" s="7" t="s">
        <v>135</v>
      </c>
      <c r="I11" s="7" t="s">
        <v>135</v>
      </c>
      <c r="J11" s="8"/>
      <c r="K11" s="8" t="s">
        <v>141</v>
      </c>
    </row>
    <row r="12" spans="1:11">
      <c r="A12" s="6" t="s">
        <v>142</v>
      </c>
      <c r="B12" s="6"/>
      <c r="C12" s="7" t="s">
        <v>108</v>
      </c>
      <c r="D12" s="7" t="s">
        <v>110</v>
      </c>
      <c r="E12" s="7" t="s">
        <v>140</v>
      </c>
      <c r="F12" s="7" t="s">
        <v>110</v>
      </c>
      <c r="G12" s="7" t="s">
        <v>110</v>
      </c>
      <c r="H12" s="7" t="s">
        <v>135</v>
      </c>
      <c r="I12" s="7" t="s">
        <v>135</v>
      </c>
      <c r="J12" s="8"/>
      <c r="K12" s="8" t="s">
        <v>141</v>
      </c>
    </row>
    <row r="13" spans="1:11">
      <c r="A13" s="6" t="s">
        <v>143</v>
      </c>
      <c r="B13" s="6"/>
      <c r="C13" s="7" t="s">
        <v>144</v>
      </c>
      <c r="D13" s="7" t="s">
        <v>110</v>
      </c>
      <c r="E13" s="7">
        <v>1959</v>
      </c>
      <c r="F13" s="7" t="s">
        <v>145</v>
      </c>
      <c r="G13" s="7" t="s">
        <v>146</v>
      </c>
      <c r="H13" s="7" t="s">
        <v>135</v>
      </c>
      <c r="I13" s="7" t="s">
        <v>135</v>
      </c>
      <c r="J13" s="8"/>
      <c r="K13" s="8" t="s">
        <v>138</v>
      </c>
    </row>
    <row r="14" spans="1:11">
      <c r="A14" s="6" t="s">
        <v>147</v>
      </c>
      <c r="B14" s="6"/>
      <c r="C14" s="7" t="s">
        <v>148</v>
      </c>
      <c r="D14" s="7" t="s">
        <v>110</v>
      </c>
      <c r="E14" s="7">
        <v>1989</v>
      </c>
      <c r="F14" s="7">
        <v>2</v>
      </c>
      <c r="G14" s="7" t="s">
        <v>137</v>
      </c>
      <c r="H14" s="7" t="s">
        <v>149</v>
      </c>
      <c r="I14" s="7" t="s">
        <v>135</v>
      </c>
      <c r="J14" s="8" t="s">
        <v>150</v>
      </c>
      <c r="K14" s="8" t="s">
        <v>138</v>
      </c>
    </row>
    <row r="15" spans="1:11">
      <c r="A15" s="6" t="s">
        <v>151</v>
      </c>
      <c r="B15" s="6"/>
      <c r="C15" s="7" t="s">
        <v>152</v>
      </c>
      <c r="D15" s="7" t="s">
        <v>110</v>
      </c>
      <c r="E15" s="7" t="s">
        <v>153</v>
      </c>
      <c r="F15" s="7">
        <v>0</v>
      </c>
      <c r="G15" s="7" t="s">
        <v>137</v>
      </c>
      <c r="H15" s="7" t="s">
        <v>135</v>
      </c>
      <c r="I15" s="7" t="s">
        <v>135</v>
      </c>
      <c r="J15" s="8"/>
      <c r="K15" s="8" t="s">
        <v>138</v>
      </c>
    </row>
    <row r="16" spans="1:11">
      <c r="A16" s="6" t="s">
        <v>154</v>
      </c>
      <c r="B16" s="6"/>
      <c r="C16" s="7" t="s">
        <v>155</v>
      </c>
      <c r="D16" s="7" t="s">
        <v>110</v>
      </c>
      <c r="E16" s="7" t="s">
        <v>110</v>
      </c>
      <c r="F16" s="7" t="s">
        <v>110</v>
      </c>
      <c r="G16" s="7" t="s">
        <v>110</v>
      </c>
      <c r="H16" s="7" t="s">
        <v>135</v>
      </c>
      <c r="I16" s="7" t="s">
        <v>135</v>
      </c>
      <c r="J16" s="8"/>
      <c r="K16" s="8" t="s">
        <v>156</v>
      </c>
    </row>
    <row r="17" spans="1:11">
      <c r="A17" s="6" t="s">
        <v>157</v>
      </c>
      <c r="B17" s="6"/>
      <c r="C17" s="7" t="s">
        <v>155</v>
      </c>
      <c r="D17" s="7" t="s">
        <v>110</v>
      </c>
      <c r="E17" s="7" t="s">
        <v>110</v>
      </c>
      <c r="F17" s="7" t="s">
        <v>110</v>
      </c>
      <c r="G17" s="7" t="s">
        <v>110</v>
      </c>
      <c r="H17" s="7" t="s">
        <v>135</v>
      </c>
      <c r="I17" s="7" t="s">
        <v>135</v>
      </c>
      <c r="J17" s="8"/>
      <c r="K17" s="8" t="s">
        <v>156</v>
      </c>
    </row>
    <row r="18" spans="1:11">
      <c r="A18" s="6" t="s">
        <v>158</v>
      </c>
      <c r="B18" s="6"/>
      <c r="C18" s="7" t="s">
        <v>159</v>
      </c>
      <c r="D18" s="7" t="s">
        <v>110</v>
      </c>
      <c r="E18" s="7" t="s">
        <v>110</v>
      </c>
      <c r="F18" s="7" t="s">
        <v>160</v>
      </c>
      <c r="G18" s="7" t="s">
        <v>137</v>
      </c>
      <c r="H18" s="7" t="s">
        <v>135</v>
      </c>
      <c r="I18" s="7" t="s">
        <v>135</v>
      </c>
      <c r="J18" s="8"/>
      <c r="K18" s="8" t="s">
        <v>161</v>
      </c>
    </row>
    <row r="19" spans="1:11">
      <c r="A19" s="6" t="s">
        <v>162</v>
      </c>
      <c r="B19" s="6"/>
      <c r="C19" s="7" t="s">
        <v>159</v>
      </c>
      <c r="D19" s="7" t="s">
        <v>110</v>
      </c>
      <c r="E19" s="7">
        <v>2014</v>
      </c>
      <c r="F19" s="7">
        <v>2</v>
      </c>
      <c r="G19" s="7" t="s">
        <v>137</v>
      </c>
      <c r="H19" s="7" t="s">
        <v>135</v>
      </c>
      <c r="I19" s="7" t="s">
        <v>135</v>
      </c>
      <c r="J19" s="8"/>
      <c r="K19" s="8" t="s">
        <v>161</v>
      </c>
    </row>
    <row r="20" spans="1:11">
      <c r="A20" s="6" t="s">
        <v>163</v>
      </c>
      <c r="B20" s="6"/>
      <c r="C20" s="7" t="s">
        <v>159</v>
      </c>
      <c r="D20" s="7" t="s">
        <v>110</v>
      </c>
      <c r="E20" s="7">
        <v>2014</v>
      </c>
      <c r="F20" s="7">
        <v>2</v>
      </c>
      <c r="G20" s="7" t="s">
        <v>137</v>
      </c>
      <c r="H20" s="7" t="s">
        <v>135</v>
      </c>
      <c r="I20" s="7" t="s">
        <v>135</v>
      </c>
      <c r="J20" s="8"/>
      <c r="K20" s="8" t="s">
        <v>161</v>
      </c>
    </row>
    <row r="21" spans="1:11">
      <c r="A21" s="6" t="s">
        <v>164</v>
      </c>
      <c r="B21" s="6"/>
      <c r="C21" s="7" t="s">
        <v>159</v>
      </c>
      <c r="D21" s="7" t="s">
        <v>110</v>
      </c>
      <c r="E21" s="7">
        <v>2014</v>
      </c>
      <c r="F21" s="7" t="s">
        <v>160</v>
      </c>
      <c r="G21" s="7" t="s">
        <v>137</v>
      </c>
      <c r="H21" s="7" t="s">
        <v>135</v>
      </c>
      <c r="I21" s="7" t="s">
        <v>135</v>
      </c>
      <c r="J21" s="8"/>
      <c r="K21" s="8" t="s">
        <v>161</v>
      </c>
    </row>
    <row r="22" spans="1:11">
      <c r="A22" s="6" t="s">
        <v>165</v>
      </c>
      <c r="B22" s="6"/>
      <c r="C22" s="7" t="s">
        <v>159</v>
      </c>
      <c r="D22" s="7" t="s">
        <v>110</v>
      </c>
      <c r="E22" s="7">
        <v>2014</v>
      </c>
      <c r="F22" s="7" t="s">
        <v>160</v>
      </c>
      <c r="G22" s="7" t="s">
        <v>137</v>
      </c>
      <c r="H22" s="7" t="s">
        <v>135</v>
      </c>
      <c r="I22" s="7" t="s">
        <v>135</v>
      </c>
      <c r="J22" s="8"/>
      <c r="K22" s="8" t="s">
        <v>161</v>
      </c>
    </row>
    <row r="23" spans="1:11">
      <c r="A23" s="6" t="s">
        <v>166</v>
      </c>
      <c r="B23" s="6"/>
      <c r="C23" s="7" t="s">
        <v>159</v>
      </c>
      <c r="D23" s="7" t="s">
        <v>110</v>
      </c>
      <c r="E23" s="7">
        <v>2014</v>
      </c>
      <c r="F23" s="7" t="s">
        <v>160</v>
      </c>
      <c r="G23" s="7" t="s">
        <v>137</v>
      </c>
      <c r="H23" s="7" t="s">
        <v>135</v>
      </c>
      <c r="I23" s="7" t="s">
        <v>135</v>
      </c>
      <c r="J23" s="8"/>
      <c r="K23" s="8" t="s">
        <v>161</v>
      </c>
    </row>
    <row r="24" spans="1:11">
      <c r="A24" s="6" t="s">
        <v>167</v>
      </c>
      <c r="B24" s="6"/>
      <c r="C24" s="7" t="s">
        <v>168</v>
      </c>
      <c r="D24" s="7" t="s">
        <v>110</v>
      </c>
      <c r="E24" s="7" t="s">
        <v>110</v>
      </c>
      <c r="F24" s="7" t="s">
        <v>110</v>
      </c>
      <c r="G24" s="7" t="s">
        <v>110</v>
      </c>
      <c r="H24" s="7" t="s">
        <v>135</v>
      </c>
      <c r="I24" s="7" t="s">
        <v>135</v>
      </c>
      <c r="J24" s="8"/>
      <c r="K24" s="8" t="s">
        <v>156</v>
      </c>
    </row>
    <row r="25" spans="1:11">
      <c r="A25" s="6" t="s">
        <v>169</v>
      </c>
      <c r="B25" s="6" t="s">
        <v>29</v>
      </c>
      <c r="C25" s="7" t="s">
        <v>170</v>
      </c>
      <c r="D25" s="7" t="s">
        <v>171</v>
      </c>
      <c r="E25" s="7" t="s">
        <v>172</v>
      </c>
      <c r="F25" s="7" t="s">
        <v>173</v>
      </c>
      <c r="G25" s="7" t="s">
        <v>146</v>
      </c>
      <c r="H25" s="7" t="s">
        <v>174</v>
      </c>
      <c r="I25" s="7" t="s">
        <v>175</v>
      </c>
      <c r="J25" s="8"/>
      <c r="K25" s="8" t="s">
        <v>141</v>
      </c>
    </row>
    <row r="26" spans="1:11">
      <c r="A26" s="6" t="s">
        <v>176</v>
      </c>
      <c r="B26" s="6" t="s">
        <v>19</v>
      </c>
      <c r="C26" s="7" t="s">
        <v>170</v>
      </c>
      <c r="D26" s="7" t="s">
        <v>177</v>
      </c>
      <c r="E26" s="7" t="s">
        <v>178</v>
      </c>
      <c r="F26" s="7" t="s">
        <v>173</v>
      </c>
      <c r="G26" s="7" t="s">
        <v>146</v>
      </c>
      <c r="H26" s="7" t="s">
        <v>179</v>
      </c>
      <c r="I26" s="7" t="s">
        <v>180</v>
      </c>
      <c r="J26" s="8"/>
      <c r="K26" s="8" t="s">
        <v>161</v>
      </c>
    </row>
    <row r="27" spans="1:11">
      <c r="A27" s="6" t="s">
        <v>181</v>
      </c>
      <c r="B27" s="6" t="s">
        <v>22</v>
      </c>
      <c r="C27" s="7" t="s">
        <v>170</v>
      </c>
      <c r="D27" s="7" t="s">
        <v>182</v>
      </c>
      <c r="E27" s="7" t="s">
        <v>183</v>
      </c>
      <c r="F27" s="7" t="s">
        <v>173</v>
      </c>
      <c r="G27" s="7" t="s">
        <v>146</v>
      </c>
      <c r="H27" s="7" t="s">
        <v>179</v>
      </c>
      <c r="I27" s="7" t="s">
        <v>180</v>
      </c>
      <c r="J27" s="8"/>
      <c r="K27" s="8" t="s">
        <v>161</v>
      </c>
    </row>
    <row r="28" spans="1:11">
      <c r="A28" s="6" t="s">
        <v>184</v>
      </c>
      <c r="B28" s="6" t="s">
        <v>26</v>
      </c>
      <c r="C28" s="7" t="s">
        <v>170</v>
      </c>
      <c r="D28" s="7" t="s">
        <v>182</v>
      </c>
      <c r="E28" s="7" t="s">
        <v>183</v>
      </c>
      <c r="F28" s="7" t="s">
        <v>173</v>
      </c>
      <c r="G28" s="7" t="s">
        <v>146</v>
      </c>
      <c r="H28" s="7" t="s">
        <v>179</v>
      </c>
      <c r="I28" s="7" t="s">
        <v>180</v>
      </c>
      <c r="J28" s="8"/>
      <c r="K28" s="8" t="s">
        <v>141</v>
      </c>
    </row>
    <row r="29" spans="1:11">
      <c r="A29" s="6" t="s">
        <v>185</v>
      </c>
      <c r="B29" s="6" t="s">
        <v>32</v>
      </c>
      <c r="C29" s="7" t="s">
        <v>170</v>
      </c>
      <c r="D29" s="7" t="s">
        <v>171</v>
      </c>
      <c r="E29" s="7" t="s">
        <v>172</v>
      </c>
      <c r="F29" s="7" t="s">
        <v>173</v>
      </c>
      <c r="G29" s="7" t="s">
        <v>146</v>
      </c>
      <c r="H29" s="7" t="s">
        <v>179</v>
      </c>
      <c r="I29" s="7" t="s">
        <v>180</v>
      </c>
      <c r="J29" s="8"/>
      <c r="K29" s="8" t="s">
        <v>161</v>
      </c>
    </row>
    <row r="30" spans="1:11">
      <c r="A30" s="6" t="s">
        <v>186</v>
      </c>
      <c r="B30" s="6" t="s">
        <v>10</v>
      </c>
      <c r="C30" s="7" t="s">
        <v>170</v>
      </c>
      <c r="D30" s="7" t="s">
        <v>187</v>
      </c>
      <c r="E30" s="7">
        <v>2018</v>
      </c>
      <c r="F30" s="7">
        <v>2</v>
      </c>
      <c r="G30" s="7" t="s">
        <v>137</v>
      </c>
      <c r="H30" s="7" t="s">
        <v>135</v>
      </c>
      <c r="I30" s="7" t="s">
        <v>135</v>
      </c>
      <c r="J30" s="8"/>
      <c r="K30" s="8" t="s">
        <v>141</v>
      </c>
    </row>
    <row r="31" spans="1:11">
      <c r="A31" s="6" t="s">
        <v>188</v>
      </c>
      <c r="B31" s="6" t="s">
        <v>14</v>
      </c>
      <c r="C31" s="7" t="s">
        <v>170</v>
      </c>
      <c r="D31" s="7" t="s">
        <v>189</v>
      </c>
      <c r="E31" s="7">
        <v>2017</v>
      </c>
      <c r="F31" s="7">
        <v>2</v>
      </c>
      <c r="G31" s="7" t="s">
        <v>137</v>
      </c>
      <c r="H31" s="7" t="s">
        <v>135</v>
      </c>
      <c r="I31" s="7" t="s">
        <v>135</v>
      </c>
      <c r="J31" s="8"/>
      <c r="K31" s="8" t="s">
        <v>161</v>
      </c>
    </row>
    <row r="32" spans="1:11">
      <c r="A32" s="6" t="s">
        <v>190</v>
      </c>
      <c r="B32" s="6" t="s">
        <v>34</v>
      </c>
      <c r="C32" s="7" t="s">
        <v>170</v>
      </c>
      <c r="D32" s="7" t="s">
        <v>171</v>
      </c>
      <c r="E32" s="7">
        <v>2018</v>
      </c>
      <c r="F32" s="7" t="s">
        <v>160</v>
      </c>
      <c r="G32" s="7" t="s">
        <v>146</v>
      </c>
      <c r="H32" s="7" t="s">
        <v>135</v>
      </c>
      <c r="I32" s="7" t="s">
        <v>135</v>
      </c>
      <c r="J32" s="8"/>
      <c r="K32" s="8" t="s">
        <v>161</v>
      </c>
    </row>
    <row r="33" spans="1:11">
      <c r="A33" s="6" t="s">
        <v>191</v>
      </c>
      <c r="B33" s="6" t="s">
        <v>37</v>
      </c>
      <c r="C33" s="7" t="s">
        <v>170</v>
      </c>
      <c r="D33" s="7" t="s">
        <v>177</v>
      </c>
      <c r="E33" s="7" t="s">
        <v>183</v>
      </c>
      <c r="F33" s="7" t="s">
        <v>160</v>
      </c>
      <c r="G33" s="7" t="s">
        <v>146</v>
      </c>
      <c r="H33" s="7" t="s">
        <v>135</v>
      </c>
      <c r="I33" s="7" t="s">
        <v>135</v>
      </c>
      <c r="J33" s="8"/>
      <c r="K33" s="8" t="s">
        <v>161</v>
      </c>
    </row>
    <row r="34" spans="1:11">
      <c r="A34" s="6" t="s">
        <v>192</v>
      </c>
      <c r="B34" s="6" t="s">
        <v>39</v>
      </c>
      <c r="C34" s="7" t="s">
        <v>170</v>
      </c>
      <c r="D34" s="7" t="s">
        <v>193</v>
      </c>
      <c r="E34" s="7">
        <v>2017</v>
      </c>
      <c r="F34" s="7" t="s">
        <v>160</v>
      </c>
      <c r="G34" s="7" t="s">
        <v>146</v>
      </c>
      <c r="H34" s="7" t="s">
        <v>135</v>
      </c>
      <c r="I34" s="7" t="s">
        <v>135</v>
      </c>
      <c r="J34" s="8"/>
      <c r="K34" s="8" t="s">
        <v>161</v>
      </c>
    </row>
    <row r="35" spans="1:11">
      <c r="A35" s="6" t="s">
        <v>194</v>
      </c>
      <c r="B35" s="6" t="s">
        <v>41</v>
      </c>
      <c r="C35" s="7" t="s">
        <v>170</v>
      </c>
      <c r="D35" s="7" t="s">
        <v>177</v>
      </c>
      <c r="E35" s="7" t="s">
        <v>183</v>
      </c>
      <c r="F35" s="7" t="s">
        <v>160</v>
      </c>
      <c r="G35" s="7" t="s">
        <v>146</v>
      </c>
      <c r="H35" s="7" t="s">
        <v>135</v>
      </c>
      <c r="I35" s="7" t="s">
        <v>135</v>
      </c>
      <c r="J35" s="8"/>
      <c r="K35" s="8" t="s">
        <v>141</v>
      </c>
    </row>
    <row r="36" spans="1:11">
      <c r="A36" s="6" t="s">
        <v>195</v>
      </c>
      <c r="B36" s="6" t="s">
        <v>43</v>
      </c>
      <c r="C36" s="7" t="s">
        <v>170</v>
      </c>
      <c r="D36" s="7" t="s">
        <v>189</v>
      </c>
      <c r="E36" s="7">
        <v>2017</v>
      </c>
      <c r="F36" s="7" t="s">
        <v>160</v>
      </c>
      <c r="G36" s="7" t="s">
        <v>137</v>
      </c>
      <c r="H36" s="7" t="s">
        <v>135</v>
      </c>
      <c r="I36" s="7" t="s">
        <v>135</v>
      </c>
      <c r="J36" s="8"/>
      <c r="K36" s="8" t="s">
        <v>141</v>
      </c>
    </row>
    <row r="37" spans="1:11">
      <c r="A37" s="6" t="s">
        <v>196</v>
      </c>
      <c r="B37" s="6" t="s">
        <v>46</v>
      </c>
      <c r="C37" s="7" t="s">
        <v>170</v>
      </c>
      <c r="D37" s="7" t="s">
        <v>177</v>
      </c>
      <c r="E37" s="7" t="s">
        <v>178</v>
      </c>
      <c r="F37" s="7" t="s">
        <v>160</v>
      </c>
      <c r="G37" s="7" t="s">
        <v>146</v>
      </c>
      <c r="H37" s="7" t="s">
        <v>135</v>
      </c>
      <c r="I37" s="7" t="s">
        <v>135</v>
      </c>
      <c r="J37" s="8"/>
      <c r="K37" s="8" t="s">
        <v>141</v>
      </c>
    </row>
    <row r="38" spans="1:11">
      <c r="A38" s="6" t="s">
        <v>197</v>
      </c>
      <c r="B38" s="6" t="s">
        <v>49</v>
      </c>
      <c r="C38" s="7" t="s">
        <v>170</v>
      </c>
      <c r="D38" s="7" t="s">
        <v>193</v>
      </c>
      <c r="E38" s="7" t="s">
        <v>198</v>
      </c>
      <c r="F38" s="7" t="s">
        <v>160</v>
      </c>
      <c r="G38" s="7" t="s">
        <v>146</v>
      </c>
      <c r="H38" s="7" t="s">
        <v>135</v>
      </c>
      <c r="I38" s="7" t="s">
        <v>135</v>
      </c>
      <c r="J38" s="8"/>
      <c r="K38" s="8" t="s">
        <v>141</v>
      </c>
    </row>
    <row r="39" spans="1:11">
      <c r="A39" s="6" t="s">
        <v>199</v>
      </c>
      <c r="B39" s="6"/>
      <c r="C39" s="7" t="s">
        <v>170</v>
      </c>
      <c r="D39" s="7" t="s">
        <v>110</v>
      </c>
      <c r="E39" s="7">
        <v>1987</v>
      </c>
      <c r="F39" s="7" t="s">
        <v>200</v>
      </c>
      <c r="G39" s="7" t="s">
        <v>146</v>
      </c>
      <c r="H39" s="7" t="s">
        <v>135</v>
      </c>
      <c r="I39" s="7" t="s">
        <v>135</v>
      </c>
      <c r="J39" s="8"/>
      <c r="K39" s="8" t="s">
        <v>138</v>
      </c>
    </row>
    <row r="40" spans="1:11">
      <c r="A40" s="6" t="s">
        <v>201</v>
      </c>
      <c r="B40" s="6"/>
      <c r="C40" s="7" t="s">
        <v>170</v>
      </c>
      <c r="D40" s="7" t="s">
        <v>110</v>
      </c>
      <c r="E40" s="7">
        <v>1979</v>
      </c>
      <c r="F40" s="7">
        <v>5</v>
      </c>
      <c r="G40" s="7" t="s">
        <v>137</v>
      </c>
      <c r="H40" s="7" t="s">
        <v>135</v>
      </c>
      <c r="I40" s="7" t="s">
        <v>135</v>
      </c>
      <c r="J40" s="8"/>
      <c r="K40" s="8" t="s">
        <v>138</v>
      </c>
    </row>
    <row r="41" spans="1:11">
      <c r="A41" s="6" t="s">
        <v>202</v>
      </c>
      <c r="B41" s="6"/>
      <c r="C41" s="7" t="s">
        <v>170</v>
      </c>
      <c r="D41" s="7" t="s">
        <v>203</v>
      </c>
      <c r="E41" s="12">
        <v>1979</v>
      </c>
      <c r="F41" s="7" t="s">
        <v>204</v>
      </c>
      <c r="G41" s="7" t="s">
        <v>146</v>
      </c>
      <c r="H41" s="7" t="s">
        <v>135</v>
      </c>
      <c r="I41" s="7" t="s">
        <v>135</v>
      </c>
      <c r="J41" s="8"/>
      <c r="K41" s="8" t="s">
        <v>138</v>
      </c>
    </row>
    <row r="42" spans="1:11">
      <c r="A42" s="6" t="s">
        <v>205</v>
      </c>
      <c r="B42" s="6"/>
      <c r="C42" s="7" t="s">
        <v>170</v>
      </c>
      <c r="D42" s="7" t="s">
        <v>206</v>
      </c>
      <c r="E42" s="7">
        <v>1989</v>
      </c>
      <c r="F42" s="7" t="s">
        <v>110</v>
      </c>
      <c r="G42" s="7" t="s">
        <v>110</v>
      </c>
      <c r="H42" s="7" t="s">
        <v>135</v>
      </c>
      <c r="I42" s="7" t="s">
        <v>135</v>
      </c>
      <c r="J42" s="8"/>
      <c r="K42" s="8" t="s">
        <v>156</v>
      </c>
    </row>
    <row r="43" spans="1:11">
      <c r="A43" s="6" t="s">
        <v>207</v>
      </c>
      <c r="B43" s="6"/>
      <c r="C43" s="7" t="s">
        <v>170</v>
      </c>
      <c r="D43" s="7" t="s">
        <v>206</v>
      </c>
      <c r="E43" s="7">
        <v>1985</v>
      </c>
      <c r="F43" s="7" t="s">
        <v>208</v>
      </c>
      <c r="G43" s="7" t="s">
        <v>146</v>
      </c>
      <c r="H43" s="7" t="s">
        <v>135</v>
      </c>
      <c r="I43" s="7" t="s">
        <v>135</v>
      </c>
      <c r="J43" s="8"/>
      <c r="K43" s="8" t="s">
        <v>138</v>
      </c>
    </row>
    <row r="44" spans="1:11">
      <c r="A44" s="6" t="s">
        <v>209</v>
      </c>
      <c r="B44" s="6"/>
      <c r="C44" s="7" t="s">
        <v>170</v>
      </c>
      <c r="D44" s="7" t="s">
        <v>210</v>
      </c>
      <c r="E44" s="7">
        <v>2021</v>
      </c>
      <c r="F44" s="7" t="s">
        <v>160</v>
      </c>
      <c r="G44" s="7" t="s">
        <v>137</v>
      </c>
      <c r="H44" s="7" t="s">
        <v>135</v>
      </c>
      <c r="I44" s="7" t="s">
        <v>135</v>
      </c>
      <c r="J44" s="8"/>
      <c r="K44" s="8" t="s">
        <v>161</v>
      </c>
    </row>
    <row r="45" spans="1:11">
      <c r="A45" s="6" t="s">
        <v>211</v>
      </c>
      <c r="B45" s="6"/>
      <c r="C45" s="7" t="s">
        <v>170</v>
      </c>
      <c r="D45" s="7" t="s">
        <v>212</v>
      </c>
      <c r="E45" s="7">
        <v>2021</v>
      </c>
      <c r="F45" s="7" t="s">
        <v>110</v>
      </c>
      <c r="G45" s="7" t="s">
        <v>110</v>
      </c>
      <c r="H45" s="7" t="s">
        <v>135</v>
      </c>
      <c r="I45" s="7" t="s">
        <v>135</v>
      </c>
      <c r="J45" s="8"/>
      <c r="K45" s="8" t="s">
        <v>156</v>
      </c>
    </row>
    <row r="46" spans="1:11">
      <c r="A46" s="6" t="s">
        <v>213</v>
      </c>
      <c r="B46" s="6"/>
      <c r="C46" s="7" t="s">
        <v>170</v>
      </c>
      <c r="D46" s="7" t="s">
        <v>214</v>
      </c>
      <c r="E46" s="7">
        <v>2021</v>
      </c>
      <c r="F46" s="7" t="s">
        <v>110</v>
      </c>
      <c r="G46" s="7" t="s">
        <v>110</v>
      </c>
      <c r="H46" s="7" t="s">
        <v>135</v>
      </c>
      <c r="I46" s="7" t="s">
        <v>135</v>
      </c>
      <c r="J46" s="8"/>
      <c r="K46" s="8" t="s">
        <v>156</v>
      </c>
    </row>
    <row r="47" spans="1:11">
      <c r="A47" s="6" t="s">
        <v>215</v>
      </c>
      <c r="B47" s="6"/>
      <c r="C47" s="7" t="s">
        <v>170</v>
      </c>
      <c r="D47" s="7" t="s">
        <v>216</v>
      </c>
      <c r="E47" s="7">
        <v>2021</v>
      </c>
      <c r="F47" s="7">
        <v>2</v>
      </c>
      <c r="G47" s="7" t="s">
        <v>110</v>
      </c>
      <c r="H47" s="7" t="s">
        <v>135</v>
      </c>
      <c r="I47" s="7" t="s">
        <v>135</v>
      </c>
      <c r="J47" s="8"/>
      <c r="K47" s="8" t="s">
        <v>156</v>
      </c>
    </row>
    <row r="48" spans="1:11">
      <c r="A48" s="6" t="s">
        <v>217</v>
      </c>
      <c r="B48" s="6"/>
      <c r="C48" s="7" t="s">
        <v>170</v>
      </c>
      <c r="D48" s="7" t="s">
        <v>218</v>
      </c>
      <c r="E48" s="7">
        <v>2021</v>
      </c>
      <c r="F48" s="7">
        <v>2</v>
      </c>
      <c r="G48" s="7" t="s">
        <v>110</v>
      </c>
      <c r="H48" s="7" t="s">
        <v>135</v>
      </c>
      <c r="I48" s="7" t="s">
        <v>135</v>
      </c>
      <c r="J48" s="8"/>
      <c r="K48" s="8" t="s">
        <v>156</v>
      </c>
    </row>
    <row r="49" spans="1:11">
      <c r="A49" s="6" t="s">
        <v>219</v>
      </c>
      <c r="B49" s="6"/>
      <c r="C49" s="7" t="s">
        <v>170</v>
      </c>
      <c r="D49" s="7" t="s">
        <v>218</v>
      </c>
      <c r="E49" s="7">
        <v>2021</v>
      </c>
      <c r="F49" s="7">
        <v>2</v>
      </c>
      <c r="G49" s="7" t="s">
        <v>110</v>
      </c>
      <c r="H49" s="7" t="s">
        <v>135</v>
      </c>
      <c r="I49" s="7" t="s">
        <v>135</v>
      </c>
      <c r="J49" s="8"/>
      <c r="K49" s="8" t="s">
        <v>156</v>
      </c>
    </row>
    <row r="50" spans="1:11">
      <c r="A50" s="6" t="s">
        <v>220</v>
      </c>
      <c r="B50" s="6"/>
      <c r="C50" s="7" t="s">
        <v>170</v>
      </c>
      <c r="D50" s="7" t="s">
        <v>221</v>
      </c>
      <c r="E50" s="7">
        <v>2021</v>
      </c>
      <c r="F50" s="7">
        <v>2</v>
      </c>
      <c r="G50" s="7" t="s">
        <v>137</v>
      </c>
      <c r="H50" s="7" t="s">
        <v>135</v>
      </c>
      <c r="I50" s="7" t="s">
        <v>135</v>
      </c>
      <c r="J50" s="8"/>
      <c r="K50" s="8" t="s">
        <v>161</v>
      </c>
    </row>
    <row r="51" spans="1:11">
      <c r="A51" s="6" t="s">
        <v>222</v>
      </c>
      <c r="B51" s="6"/>
      <c r="C51" s="7" t="s">
        <v>170</v>
      </c>
      <c r="D51" s="7" t="s">
        <v>223</v>
      </c>
      <c r="E51" s="7">
        <v>2021</v>
      </c>
      <c r="F51" s="7">
        <v>2</v>
      </c>
      <c r="G51" s="7" t="s">
        <v>146</v>
      </c>
      <c r="H51" s="7" t="s">
        <v>135</v>
      </c>
      <c r="I51" s="7" t="s">
        <v>135</v>
      </c>
      <c r="J51" s="8"/>
      <c r="K51" s="8" t="s">
        <v>161</v>
      </c>
    </row>
    <row r="52" spans="1:11">
      <c r="A52" s="6" t="s">
        <v>224</v>
      </c>
      <c r="B52" s="6"/>
      <c r="C52" s="7" t="s">
        <v>170</v>
      </c>
      <c r="D52" s="7" t="s">
        <v>225</v>
      </c>
      <c r="E52" s="7">
        <v>2021</v>
      </c>
      <c r="F52" s="7">
        <v>2</v>
      </c>
      <c r="G52" s="7" t="s">
        <v>110</v>
      </c>
      <c r="H52" s="7" t="s">
        <v>135</v>
      </c>
      <c r="I52" s="7" t="s">
        <v>135</v>
      </c>
      <c r="J52" s="8"/>
      <c r="K52" s="8" t="s">
        <v>161</v>
      </c>
    </row>
    <row r="53" spans="1:11">
      <c r="A53" s="6" t="s">
        <v>226</v>
      </c>
      <c r="B53" s="6"/>
      <c r="C53" s="7" t="s">
        <v>170</v>
      </c>
      <c r="D53" s="7" t="s">
        <v>227</v>
      </c>
      <c r="E53" s="7">
        <v>2021</v>
      </c>
      <c r="F53" s="7">
        <v>2</v>
      </c>
      <c r="G53" s="7" t="s">
        <v>137</v>
      </c>
      <c r="H53" s="7" t="s">
        <v>135</v>
      </c>
      <c r="I53" s="7" t="s">
        <v>135</v>
      </c>
      <c r="J53" s="8"/>
      <c r="K53" s="8" t="s">
        <v>161</v>
      </c>
    </row>
    <row r="54" spans="1:11">
      <c r="A54" s="6" t="s">
        <v>228</v>
      </c>
      <c r="B54" s="6"/>
      <c r="C54" s="7" t="s">
        <v>170</v>
      </c>
      <c r="D54" s="7" t="s">
        <v>229</v>
      </c>
      <c r="E54" s="7">
        <v>2021</v>
      </c>
      <c r="F54" s="7">
        <v>2</v>
      </c>
      <c r="G54" s="7" t="s">
        <v>110</v>
      </c>
      <c r="H54" s="7" t="s">
        <v>135</v>
      </c>
      <c r="I54" s="7" t="s">
        <v>135</v>
      </c>
      <c r="J54" s="8"/>
      <c r="K54" s="8" t="s">
        <v>156</v>
      </c>
    </row>
    <row r="55" spans="1:11">
      <c r="A55" s="6" t="s">
        <v>230</v>
      </c>
      <c r="B55" s="6"/>
      <c r="C55" s="7" t="s">
        <v>170</v>
      </c>
      <c r="D55" s="7" t="s">
        <v>231</v>
      </c>
      <c r="E55" s="7">
        <v>2021</v>
      </c>
      <c r="F55" s="7">
        <v>2</v>
      </c>
      <c r="G55" s="7" t="s">
        <v>110</v>
      </c>
      <c r="H55" s="7" t="s">
        <v>135</v>
      </c>
      <c r="I55" s="7" t="s">
        <v>135</v>
      </c>
      <c r="J55" s="8"/>
      <c r="K55" s="8" t="s">
        <v>156</v>
      </c>
    </row>
    <row r="56" spans="1:11">
      <c r="A56" s="6" t="s">
        <v>232</v>
      </c>
      <c r="B56" s="6"/>
      <c r="C56" s="7" t="s">
        <v>170</v>
      </c>
      <c r="D56" s="7" t="s">
        <v>233</v>
      </c>
      <c r="E56" s="7">
        <v>2021</v>
      </c>
      <c r="F56" s="7">
        <v>2</v>
      </c>
      <c r="G56" s="7" t="s">
        <v>146</v>
      </c>
      <c r="H56" s="7" t="s">
        <v>135</v>
      </c>
      <c r="I56" s="7" t="s">
        <v>135</v>
      </c>
      <c r="J56" s="8"/>
      <c r="K56" s="8" t="s">
        <v>161</v>
      </c>
    </row>
    <row r="57" spans="1:11">
      <c r="A57" s="6" t="s">
        <v>234</v>
      </c>
      <c r="B57" s="6"/>
      <c r="C57" s="7" t="s">
        <v>170</v>
      </c>
      <c r="D57" s="7" t="s">
        <v>233</v>
      </c>
      <c r="E57" s="7">
        <v>2021</v>
      </c>
      <c r="F57" s="7" t="s">
        <v>110</v>
      </c>
      <c r="G57" s="7" t="s">
        <v>110</v>
      </c>
      <c r="H57" s="7" t="s">
        <v>135</v>
      </c>
      <c r="I57" s="7" t="s">
        <v>135</v>
      </c>
      <c r="J57" s="8"/>
      <c r="K57" s="8" t="s">
        <v>156</v>
      </c>
    </row>
    <row r="58" spans="1:11">
      <c r="A58" s="6" t="s">
        <v>235</v>
      </c>
      <c r="B58" s="6"/>
      <c r="C58" s="7" t="s">
        <v>170</v>
      </c>
      <c r="D58" s="7" t="s">
        <v>227</v>
      </c>
      <c r="E58" s="7">
        <v>2021</v>
      </c>
      <c r="F58" s="7">
        <v>2</v>
      </c>
      <c r="G58" s="7" t="s">
        <v>110</v>
      </c>
      <c r="H58" s="7" t="s">
        <v>135</v>
      </c>
      <c r="I58" s="7" t="s">
        <v>135</v>
      </c>
      <c r="J58" s="8"/>
      <c r="K58" s="8" t="s">
        <v>156</v>
      </c>
    </row>
    <row r="59" spans="1:11">
      <c r="A59" s="6" t="s">
        <v>236</v>
      </c>
      <c r="B59" s="6"/>
      <c r="C59" s="7" t="s">
        <v>170</v>
      </c>
      <c r="D59" s="7" t="s">
        <v>227</v>
      </c>
      <c r="E59" s="7">
        <v>2021</v>
      </c>
      <c r="F59" s="7" t="s">
        <v>110</v>
      </c>
      <c r="G59" s="7" t="s">
        <v>146</v>
      </c>
      <c r="H59" s="7" t="s">
        <v>135</v>
      </c>
      <c r="I59" s="7" t="s">
        <v>135</v>
      </c>
      <c r="J59" s="8"/>
      <c r="K59" s="8" t="s">
        <v>161</v>
      </c>
    </row>
    <row r="60" spans="1:11">
      <c r="A60" s="6" t="s">
        <v>237</v>
      </c>
      <c r="B60" s="6"/>
      <c r="C60" s="7" t="s">
        <v>170</v>
      </c>
      <c r="D60" s="7" t="s">
        <v>238</v>
      </c>
      <c r="E60" s="7">
        <v>2021</v>
      </c>
      <c r="F60" s="7">
        <v>2</v>
      </c>
      <c r="G60" s="7" t="s">
        <v>110</v>
      </c>
      <c r="H60" s="7" t="s">
        <v>135</v>
      </c>
      <c r="I60" s="7" t="s">
        <v>135</v>
      </c>
      <c r="J60" s="8"/>
      <c r="K60" s="8" t="s">
        <v>156</v>
      </c>
    </row>
    <row r="61" spans="1:11">
      <c r="A61" s="6" t="s">
        <v>239</v>
      </c>
      <c r="B61" s="6"/>
      <c r="C61" s="7" t="s">
        <v>170</v>
      </c>
      <c r="D61" s="7" t="s">
        <v>240</v>
      </c>
      <c r="E61" s="7">
        <v>2021</v>
      </c>
      <c r="F61" s="7">
        <v>2</v>
      </c>
      <c r="G61" s="7" t="s">
        <v>110</v>
      </c>
      <c r="H61" s="7" t="s">
        <v>135</v>
      </c>
      <c r="I61" s="7" t="s">
        <v>135</v>
      </c>
      <c r="J61" s="8"/>
      <c r="K61" s="8" t="s">
        <v>156</v>
      </c>
    </row>
    <row r="62" spans="1:11">
      <c r="A62" s="6" t="s">
        <v>241</v>
      </c>
      <c r="B62" s="6"/>
      <c r="C62" s="7" t="s">
        <v>170</v>
      </c>
      <c r="D62" s="7" t="s">
        <v>240</v>
      </c>
      <c r="E62" s="7">
        <v>2021</v>
      </c>
      <c r="F62" s="7" t="s">
        <v>110</v>
      </c>
      <c r="G62" s="7" t="s">
        <v>110</v>
      </c>
      <c r="H62" s="7" t="s">
        <v>135</v>
      </c>
      <c r="I62" s="7" t="s">
        <v>135</v>
      </c>
      <c r="J62" s="8"/>
      <c r="K62" s="8" t="s">
        <v>156</v>
      </c>
    </row>
    <row r="63" spans="1:11">
      <c r="A63" s="6" t="s">
        <v>242</v>
      </c>
      <c r="B63" s="6"/>
      <c r="C63" s="7" t="s">
        <v>170</v>
      </c>
      <c r="D63" s="7" t="s">
        <v>240</v>
      </c>
      <c r="E63" s="7">
        <v>2021</v>
      </c>
      <c r="F63" s="7" t="s">
        <v>110</v>
      </c>
      <c r="G63" s="7" t="s">
        <v>137</v>
      </c>
      <c r="H63" s="7" t="s">
        <v>135</v>
      </c>
      <c r="I63" s="7" t="s">
        <v>135</v>
      </c>
      <c r="J63" s="8"/>
      <c r="K63" s="8" t="s">
        <v>161</v>
      </c>
    </row>
    <row r="64" spans="1:11">
      <c r="A64" s="6" t="s">
        <v>243</v>
      </c>
      <c r="B64" s="6"/>
      <c r="C64" s="7" t="s">
        <v>170</v>
      </c>
      <c r="D64" s="7" t="s">
        <v>212</v>
      </c>
      <c r="E64" s="7">
        <v>2021</v>
      </c>
      <c r="F64" s="7">
        <v>2</v>
      </c>
      <c r="G64" s="7" t="s">
        <v>110</v>
      </c>
      <c r="H64" s="7" t="s">
        <v>135</v>
      </c>
      <c r="I64" s="7" t="s">
        <v>135</v>
      </c>
      <c r="J64" s="8"/>
      <c r="K64" s="8" t="s">
        <v>156</v>
      </c>
    </row>
    <row r="65" spans="1:11">
      <c r="A65" s="6" t="s">
        <v>244</v>
      </c>
      <c r="B65" s="6"/>
      <c r="C65" s="7" t="s">
        <v>170</v>
      </c>
      <c r="D65" s="7" t="s">
        <v>245</v>
      </c>
      <c r="E65" s="7">
        <v>2017</v>
      </c>
      <c r="F65" s="7" t="s">
        <v>160</v>
      </c>
      <c r="G65" s="7" t="s">
        <v>146</v>
      </c>
      <c r="H65" s="7" t="s">
        <v>135</v>
      </c>
      <c r="I65" s="7" t="s">
        <v>135</v>
      </c>
      <c r="J65" s="8"/>
      <c r="K65" s="8" t="s">
        <v>161</v>
      </c>
    </row>
    <row r="66" spans="1:11">
      <c r="A66" s="6" t="s">
        <v>246</v>
      </c>
      <c r="B66" s="6"/>
      <c r="C66" s="7" t="s">
        <v>170</v>
      </c>
      <c r="D66" s="7" t="s">
        <v>247</v>
      </c>
      <c r="E66" s="7">
        <v>2017</v>
      </c>
      <c r="F66" s="7" t="s">
        <v>160</v>
      </c>
      <c r="G66" s="7" t="s">
        <v>146</v>
      </c>
      <c r="H66" s="7" t="s">
        <v>135</v>
      </c>
      <c r="I66" s="7" t="s">
        <v>135</v>
      </c>
      <c r="J66" s="8"/>
      <c r="K66" s="8" t="s">
        <v>161</v>
      </c>
    </row>
    <row r="67" spans="1:11">
      <c r="A67" s="6" t="s">
        <v>248</v>
      </c>
      <c r="B67" s="6"/>
      <c r="C67" s="7" t="s">
        <v>170</v>
      </c>
      <c r="D67" s="7" t="s">
        <v>249</v>
      </c>
      <c r="E67" s="7">
        <v>2017</v>
      </c>
      <c r="F67" s="7">
        <v>2</v>
      </c>
      <c r="G67" s="7" t="s">
        <v>110</v>
      </c>
      <c r="H67" s="7" t="s">
        <v>135</v>
      </c>
      <c r="I67" s="7" t="s">
        <v>135</v>
      </c>
      <c r="J67" s="8"/>
      <c r="K67" s="8" t="s">
        <v>156</v>
      </c>
    </row>
    <row r="68" spans="1:11">
      <c r="A68" s="6" t="s">
        <v>250</v>
      </c>
      <c r="B68" s="6"/>
      <c r="C68" s="7" t="s">
        <v>170</v>
      </c>
      <c r="D68" s="7" t="s">
        <v>251</v>
      </c>
      <c r="E68" s="7">
        <v>2018</v>
      </c>
      <c r="F68" s="7" t="s">
        <v>160</v>
      </c>
      <c r="G68" s="7" t="s">
        <v>146</v>
      </c>
      <c r="H68" s="7" t="s">
        <v>135</v>
      </c>
      <c r="I68" s="7" t="s">
        <v>135</v>
      </c>
      <c r="J68" s="8"/>
      <c r="K68" s="8" t="s">
        <v>161</v>
      </c>
    </row>
    <row r="69" spans="1:11">
      <c r="A69" s="6" t="s">
        <v>252</v>
      </c>
      <c r="B69" s="6"/>
      <c r="C69" s="7" t="s">
        <v>170</v>
      </c>
      <c r="D69" s="7" t="s">
        <v>247</v>
      </c>
      <c r="E69" s="7">
        <v>2018</v>
      </c>
      <c r="F69" s="7" t="s">
        <v>160</v>
      </c>
      <c r="G69" s="7" t="s">
        <v>146</v>
      </c>
      <c r="H69" s="7" t="s">
        <v>135</v>
      </c>
      <c r="I69" s="7" t="s">
        <v>135</v>
      </c>
      <c r="J69" s="8"/>
      <c r="K69" s="8" t="s">
        <v>161</v>
      </c>
    </row>
    <row r="70" spans="1:11">
      <c r="A70" s="6" t="s">
        <v>253</v>
      </c>
      <c r="B70" s="6"/>
      <c r="C70" s="7" t="s">
        <v>170</v>
      </c>
      <c r="D70" s="7" t="s">
        <v>254</v>
      </c>
      <c r="E70" s="7">
        <v>2018</v>
      </c>
      <c r="F70" s="7" t="s">
        <v>160</v>
      </c>
      <c r="G70" s="7" t="s">
        <v>110</v>
      </c>
      <c r="H70" s="7" t="s">
        <v>135</v>
      </c>
      <c r="I70" s="7" t="s">
        <v>135</v>
      </c>
      <c r="J70" s="8"/>
      <c r="K70" s="8" t="s">
        <v>156</v>
      </c>
    </row>
    <row r="71" spans="1:11">
      <c r="A71" s="6" t="s">
        <v>255</v>
      </c>
      <c r="B71" s="6"/>
      <c r="C71" s="7" t="s">
        <v>170</v>
      </c>
      <c r="D71" s="7" t="s">
        <v>256</v>
      </c>
      <c r="E71" s="7" t="s">
        <v>257</v>
      </c>
      <c r="F71" s="7" t="s">
        <v>160</v>
      </c>
      <c r="G71" s="7" t="s">
        <v>110</v>
      </c>
      <c r="H71" s="7" t="s">
        <v>135</v>
      </c>
      <c r="I71" s="7" t="s">
        <v>135</v>
      </c>
      <c r="J71" s="8"/>
      <c r="K71" s="8" t="s">
        <v>156</v>
      </c>
    </row>
    <row r="72" spans="1:11">
      <c r="A72" s="6" t="s">
        <v>258</v>
      </c>
      <c r="B72" s="6"/>
      <c r="C72" s="7" t="s">
        <v>170</v>
      </c>
      <c r="D72" s="7" t="s">
        <v>256</v>
      </c>
      <c r="E72" s="7" t="s">
        <v>257</v>
      </c>
      <c r="F72" s="7" t="s">
        <v>160</v>
      </c>
      <c r="G72" s="7" t="s">
        <v>146</v>
      </c>
      <c r="H72" s="7" t="s">
        <v>135</v>
      </c>
      <c r="I72" s="7" t="s">
        <v>135</v>
      </c>
      <c r="J72" s="8"/>
      <c r="K72" s="8" t="s">
        <v>161</v>
      </c>
    </row>
    <row r="73" spans="1:11">
      <c r="A73" s="6" t="s">
        <v>259</v>
      </c>
      <c r="B73" s="6"/>
      <c r="C73" s="7" t="s">
        <v>170</v>
      </c>
      <c r="D73" s="7" t="s">
        <v>260</v>
      </c>
      <c r="E73" s="7" t="s">
        <v>261</v>
      </c>
      <c r="F73" s="7" t="s">
        <v>160</v>
      </c>
      <c r="G73" s="7" t="s">
        <v>110</v>
      </c>
      <c r="H73" s="7" t="s">
        <v>135</v>
      </c>
      <c r="I73" s="7" t="s">
        <v>135</v>
      </c>
      <c r="J73" s="8"/>
      <c r="K73" s="8" t="s">
        <v>156</v>
      </c>
    </row>
    <row r="74" spans="1:11">
      <c r="A74" s="6" t="s">
        <v>262</v>
      </c>
      <c r="B74" s="6"/>
      <c r="C74" s="7" t="s">
        <v>170</v>
      </c>
      <c r="D74" s="7" t="s">
        <v>189</v>
      </c>
      <c r="E74" s="7" t="s">
        <v>261</v>
      </c>
      <c r="F74" s="7" t="s">
        <v>160</v>
      </c>
      <c r="G74" s="7" t="s">
        <v>137</v>
      </c>
      <c r="H74" s="7" t="s">
        <v>135</v>
      </c>
      <c r="I74" s="7" t="s">
        <v>135</v>
      </c>
      <c r="J74" s="8"/>
      <c r="K74" s="8" t="s">
        <v>161</v>
      </c>
    </row>
    <row r="75" spans="1:11">
      <c r="A75" s="6" t="s">
        <v>263</v>
      </c>
      <c r="B75" s="6"/>
      <c r="C75" s="7" t="s">
        <v>170</v>
      </c>
      <c r="D75" s="7" t="s">
        <v>264</v>
      </c>
      <c r="E75" s="7" t="s">
        <v>261</v>
      </c>
      <c r="F75" s="7" t="s">
        <v>160</v>
      </c>
      <c r="G75" s="7" t="s">
        <v>146</v>
      </c>
      <c r="H75" s="7" t="s">
        <v>135</v>
      </c>
      <c r="I75" s="7" t="s">
        <v>135</v>
      </c>
      <c r="J75" s="8"/>
      <c r="K75" s="8" t="s">
        <v>161</v>
      </c>
    </row>
    <row r="76" spans="1:11">
      <c r="A76" s="6" t="s">
        <v>265</v>
      </c>
      <c r="B76" s="6"/>
      <c r="C76" s="7" t="s">
        <v>170</v>
      </c>
      <c r="D76" s="7" t="s">
        <v>264</v>
      </c>
      <c r="E76" s="7" t="s">
        <v>261</v>
      </c>
      <c r="F76" s="7">
        <v>2</v>
      </c>
      <c r="G76" s="7" t="s">
        <v>137</v>
      </c>
      <c r="H76" s="7" t="s">
        <v>135</v>
      </c>
      <c r="I76" s="7" t="s">
        <v>135</v>
      </c>
      <c r="J76" s="8"/>
      <c r="K76" s="8" t="s">
        <v>161</v>
      </c>
    </row>
    <row r="77" spans="1:11">
      <c r="A77" s="6" t="s">
        <v>266</v>
      </c>
      <c r="B77" s="6"/>
      <c r="C77" s="7" t="s">
        <v>170</v>
      </c>
      <c r="D77" s="7" t="s">
        <v>177</v>
      </c>
      <c r="E77" s="7" t="s">
        <v>183</v>
      </c>
      <c r="F77" s="7" t="s">
        <v>160</v>
      </c>
      <c r="G77" s="7" t="s">
        <v>110</v>
      </c>
      <c r="H77" s="7" t="s">
        <v>135</v>
      </c>
      <c r="I77" s="7" t="s">
        <v>135</v>
      </c>
      <c r="J77" s="8"/>
      <c r="K77" s="8" t="s">
        <v>156</v>
      </c>
    </row>
    <row r="78" spans="1:11">
      <c r="A78" s="6" t="s">
        <v>267</v>
      </c>
      <c r="B78" s="6"/>
      <c r="C78" s="7" t="s">
        <v>170</v>
      </c>
      <c r="D78" s="7" t="s">
        <v>177</v>
      </c>
      <c r="E78" s="7" t="s">
        <v>183</v>
      </c>
      <c r="F78" s="7" t="s">
        <v>110</v>
      </c>
      <c r="G78" s="7" t="s">
        <v>110</v>
      </c>
      <c r="H78" s="7" t="s">
        <v>135</v>
      </c>
      <c r="I78" s="7" t="s">
        <v>135</v>
      </c>
      <c r="J78" s="8"/>
      <c r="K78" s="8" t="s">
        <v>156</v>
      </c>
    </row>
    <row r="79" spans="1:11">
      <c r="A79" s="6" t="s">
        <v>268</v>
      </c>
      <c r="B79" s="6"/>
      <c r="C79" s="7" t="s">
        <v>170</v>
      </c>
      <c r="D79" s="7" t="s">
        <v>177</v>
      </c>
      <c r="E79" s="7" t="s">
        <v>183</v>
      </c>
      <c r="F79" s="7" t="s">
        <v>160</v>
      </c>
      <c r="G79" s="7" t="s">
        <v>110</v>
      </c>
      <c r="H79" s="7" t="s">
        <v>135</v>
      </c>
      <c r="I79" s="7" t="s">
        <v>135</v>
      </c>
      <c r="J79" s="8"/>
      <c r="K79" s="8" t="s">
        <v>156</v>
      </c>
    </row>
    <row r="80" spans="1:11">
      <c r="A80" s="6" t="s">
        <v>269</v>
      </c>
      <c r="B80" s="6"/>
      <c r="C80" s="7" t="s">
        <v>170</v>
      </c>
      <c r="D80" s="7" t="s">
        <v>270</v>
      </c>
      <c r="E80" s="7" t="s">
        <v>271</v>
      </c>
      <c r="F80" s="7">
        <v>2</v>
      </c>
      <c r="G80" s="7" t="s">
        <v>137</v>
      </c>
      <c r="H80" s="7" t="s">
        <v>135</v>
      </c>
      <c r="I80" s="7" t="s">
        <v>135</v>
      </c>
      <c r="J80" s="8"/>
      <c r="K80" s="8" t="s">
        <v>156</v>
      </c>
    </row>
    <row r="81" spans="1:11">
      <c r="A81" s="6" t="s">
        <v>272</v>
      </c>
      <c r="B81" s="6"/>
      <c r="C81" s="7" t="s">
        <v>170</v>
      </c>
      <c r="D81" s="7" t="s">
        <v>264</v>
      </c>
      <c r="E81" s="7" t="s">
        <v>271</v>
      </c>
      <c r="F81" s="7">
        <v>2</v>
      </c>
      <c r="G81" s="7" t="s">
        <v>137</v>
      </c>
      <c r="H81" s="7" t="s">
        <v>135</v>
      </c>
      <c r="I81" s="7" t="s">
        <v>135</v>
      </c>
      <c r="J81" s="8"/>
      <c r="K81" s="8" t="s">
        <v>161</v>
      </c>
    </row>
    <row r="82" spans="1:11">
      <c r="A82" s="6" t="s">
        <v>273</v>
      </c>
      <c r="B82" s="6"/>
      <c r="C82" s="7" t="s">
        <v>170</v>
      </c>
      <c r="D82" s="7" t="s">
        <v>274</v>
      </c>
      <c r="E82" s="7">
        <v>2015</v>
      </c>
      <c r="F82" s="7">
        <v>2</v>
      </c>
      <c r="G82" s="7" t="s">
        <v>110</v>
      </c>
      <c r="H82" s="7" t="s">
        <v>135</v>
      </c>
      <c r="I82" s="7" t="s">
        <v>135</v>
      </c>
      <c r="J82" s="8"/>
      <c r="K82" s="8" t="s">
        <v>156</v>
      </c>
    </row>
    <row r="83" spans="1:11">
      <c r="A83" s="6" t="s">
        <v>275</v>
      </c>
      <c r="B83" s="6"/>
      <c r="C83" s="7" t="s">
        <v>170</v>
      </c>
      <c r="D83" s="7" t="s">
        <v>276</v>
      </c>
      <c r="E83" s="7">
        <v>1990</v>
      </c>
      <c r="F83" s="7">
        <v>2</v>
      </c>
      <c r="G83" s="7" t="s">
        <v>137</v>
      </c>
      <c r="H83" s="7" t="s">
        <v>135</v>
      </c>
      <c r="I83" s="7" t="s">
        <v>135</v>
      </c>
      <c r="J83" s="8"/>
      <c r="K83" s="8" t="s">
        <v>138</v>
      </c>
    </row>
    <row r="84" spans="1:11">
      <c r="A84" s="6" t="s">
        <v>277</v>
      </c>
      <c r="B84" s="6"/>
      <c r="C84" s="7" t="s">
        <v>170</v>
      </c>
      <c r="D84" s="7" t="s">
        <v>110</v>
      </c>
      <c r="E84" s="7" t="s">
        <v>110</v>
      </c>
      <c r="F84" s="7">
        <v>2</v>
      </c>
      <c r="G84" s="7" t="s">
        <v>146</v>
      </c>
      <c r="H84" s="7" t="s">
        <v>135</v>
      </c>
      <c r="I84" s="7" t="s">
        <v>135</v>
      </c>
      <c r="J84" s="8"/>
      <c r="K84" s="8" t="s">
        <v>138</v>
      </c>
    </row>
    <row r="85" spans="1:11">
      <c r="A85" s="6" t="s">
        <v>278</v>
      </c>
      <c r="B85" s="6"/>
      <c r="C85" s="7" t="s">
        <v>170</v>
      </c>
      <c r="D85" s="7" t="s">
        <v>110</v>
      </c>
      <c r="E85" s="7" t="s">
        <v>110</v>
      </c>
      <c r="F85" s="7" t="s">
        <v>110</v>
      </c>
      <c r="G85" s="7" t="s">
        <v>110</v>
      </c>
      <c r="H85" s="7" t="s">
        <v>135</v>
      </c>
      <c r="I85" s="7" t="s">
        <v>135</v>
      </c>
      <c r="J85" s="8"/>
      <c r="K85" s="8" t="s">
        <v>141</v>
      </c>
    </row>
    <row r="86" spans="1:11">
      <c r="A86" s="6" t="s">
        <v>279</v>
      </c>
      <c r="B86" s="6"/>
      <c r="C86" s="7" t="s">
        <v>170</v>
      </c>
      <c r="D86" s="7" t="s">
        <v>110</v>
      </c>
      <c r="E86" s="7" t="s">
        <v>110</v>
      </c>
      <c r="F86" s="7" t="s">
        <v>110</v>
      </c>
      <c r="G86" s="7" t="s">
        <v>110</v>
      </c>
      <c r="H86" s="7" t="s">
        <v>135</v>
      </c>
      <c r="I86" s="7" t="s">
        <v>135</v>
      </c>
      <c r="J86" s="8"/>
      <c r="K86" s="8" t="s">
        <v>141</v>
      </c>
    </row>
    <row r="87" spans="1:11">
      <c r="A87" s="6" t="s">
        <v>280</v>
      </c>
      <c r="B87" s="6"/>
      <c r="C87" s="7" t="s">
        <v>170</v>
      </c>
      <c r="D87" s="7" t="s">
        <v>281</v>
      </c>
      <c r="E87" s="7">
        <v>1978</v>
      </c>
      <c r="F87" s="7">
        <v>4</v>
      </c>
      <c r="G87" s="7" t="s">
        <v>146</v>
      </c>
      <c r="H87" s="7" t="s">
        <v>135</v>
      </c>
      <c r="I87" s="7" t="s">
        <v>135</v>
      </c>
      <c r="J87" s="8"/>
      <c r="K87" s="8" t="s">
        <v>138</v>
      </c>
    </row>
    <row r="88" spans="1:11">
      <c r="A88" s="6" t="s">
        <v>282</v>
      </c>
      <c r="B88" s="6"/>
      <c r="C88" s="7" t="s">
        <v>170</v>
      </c>
      <c r="D88" s="7" t="s">
        <v>283</v>
      </c>
      <c r="E88" s="7">
        <v>1989</v>
      </c>
      <c r="F88" s="7" t="s">
        <v>145</v>
      </c>
      <c r="G88" s="7" t="s">
        <v>146</v>
      </c>
      <c r="H88" s="7" t="s">
        <v>135</v>
      </c>
      <c r="I88" s="7" t="s">
        <v>135</v>
      </c>
      <c r="J88" s="8"/>
      <c r="K88" s="8" t="s">
        <v>138</v>
      </c>
    </row>
    <row r="89" spans="1:11">
      <c r="A89" s="6" t="s">
        <v>284</v>
      </c>
      <c r="B89" s="6"/>
      <c r="C89" s="7" t="s">
        <v>170</v>
      </c>
      <c r="D89" s="7" t="s">
        <v>110</v>
      </c>
      <c r="E89" s="7">
        <v>1989</v>
      </c>
      <c r="F89" s="7">
        <v>0</v>
      </c>
      <c r="G89" s="7" t="s">
        <v>146</v>
      </c>
      <c r="H89" s="7" t="s">
        <v>135</v>
      </c>
      <c r="I89" s="7" t="s">
        <v>135</v>
      </c>
      <c r="J89" s="8"/>
      <c r="K89" s="8" t="s">
        <v>138</v>
      </c>
    </row>
    <row r="90" spans="1:11">
      <c r="A90" s="6" t="s">
        <v>285</v>
      </c>
      <c r="B90" s="6"/>
      <c r="C90" s="7" t="s">
        <v>286</v>
      </c>
      <c r="D90" s="7" t="s">
        <v>110</v>
      </c>
      <c r="E90" s="7">
        <v>2013</v>
      </c>
      <c r="F90" s="7" t="s">
        <v>122</v>
      </c>
      <c r="G90" s="7" t="s">
        <v>146</v>
      </c>
      <c r="H90" s="7" t="s">
        <v>287</v>
      </c>
      <c r="I90" s="7" t="s">
        <v>288</v>
      </c>
      <c r="J90" s="8"/>
      <c r="K90" s="8" t="s">
        <v>161</v>
      </c>
    </row>
    <row r="91" spans="1:11">
      <c r="A91" s="6" t="s">
        <v>289</v>
      </c>
      <c r="B91" s="6"/>
      <c r="C91" s="7" t="s">
        <v>286</v>
      </c>
      <c r="D91" s="7" t="s">
        <v>110</v>
      </c>
      <c r="E91" s="7">
        <v>2012</v>
      </c>
      <c r="F91" s="7">
        <v>2</v>
      </c>
      <c r="G91" s="7" t="s">
        <v>146</v>
      </c>
      <c r="H91" s="7" t="s">
        <v>135</v>
      </c>
      <c r="I91" s="7" t="s">
        <v>135</v>
      </c>
      <c r="J91" s="8"/>
      <c r="K91" s="8" t="s">
        <v>161</v>
      </c>
    </row>
    <row r="92" spans="1:11">
      <c r="A92" s="6">
        <v>337</v>
      </c>
      <c r="B92" s="6"/>
      <c r="C92" s="7" t="s">
        <v>290</v>
      </c>
      <c r="D92" s="7" t="s">
        <v>110</v>
      </c>
      <c r="E92" s="7">
        <v>2007</v>
      </c>
      <c r="F92" s="7" t="s">
        <v>291</v>
      </c>
      <c r="G92" s="7" t="s">
        <v>146</v>
      </c>
      <c r="H92" s="7" t="s">
        <v>135</v>
      </c>
      <c r="I92" s="7" t="s">
        <v>135</v>
      </c>
      <c r="J92" s="8"/>
      <c r="K92" s="8" t="s">
        <v>156</v>
      </c>
    </row>
    <row r="93" spans="1:11">
      <c r="A93" s="6">
        <v>341</v>
      </c>
      <c r="B93" s="6"/>
      <c r="C93" s="7" t="s">
        <v>290</v>
      </c>
      <c r="D93" s="7" t="s">
        <v>110</v>
      </c>
      <c r="E93" s="7">
        <v>2007</v>
      </c>
      <c r="F93" s="7" t="s">
        <v>291</v>
      </c>
      <c r="G93" s="7" t="s">
        <v>146</v>
      </c>
      <c r="H93" s="7" t="s">
        <v>135</v>
      </c>
      <c r="I93" s="7" t="s">
        <v>135</v>
      </c>
      <c r="J93" s="8"/>
      <c r="K93" s="8" t="s">
        <v>156</v>
      </c>
    </row>
    <row r="94" spans="1:11">
      <c r="A94" s="9">
        <v>343</v>
      </c>
      <c r="B94" s="9"/>
      <c r="C94" s="10" t="s">
        <v>290</v>
      </c>
      <c r="D94" s="7" t="s">
        <v>110</v>
      </c>
      <c r="E94" s="10">
        <v>2007</v>
      </c>
      <c r="F94" s="10" t="s">
        <v>291</v>
      </c>
      <c r="G94" s="10" t="s">
        <v>146</v>
      </c>
      <c r="H94" s="10" t="s">
        <v>135</v>
      </c>
      <c r="I94" s="7" t="s">
        <v>135</v>
      </c>
      <c r="J94" s="11"/>
      <c r="K94" s="11" t="s">
        <v>156</v>
      </c>
    </row>
    <row r="95" spans="1:11">
      <c r="A95" s="6" t="s">
        <v>292</v>
      </c>
      <c r="B95" s="6"/>
      <c r="C95" s="7" t="s">
        <v>290</v>
      </c>
      <c r="D95" s="7" t="s">
        <v>110</v>
      </c>
      <c r="E95" s="7">
        <v>2016</v>
      </c>
      <c r="F95" s="7" t="s">
        <v>160</v>
      </c>
      <c r="G95" s="7" t="s">
        <v>146</v>
      </c>
      <c r="H95" s="7" t="s">
        <v>149</v>
      </c>
      <c r="I95" s="7" t="s">
        <v>135</v>
      </c>
      <c r="J95" s="8" t="s">
        <v>150</v>
      </c>
      <c r="K95" s="8" t="s">
        <v>156</v>
      </c>
    </row>
    <row r="96" spans="1:11">
      <c r="A96" s="6" t="s">
        <v>293</v>
      </c>
      <c r="B96" s="6"/>
      <c r="C96" s="7" t="s">
        <v>290</v>
      </c>
      <c r="D96" s="7" t="s">
        <v>110</v>
      </c>
      <c r="E96" s="7">
        <v>2003</v>
      </c>
      <c r="F96" s="7" t="s">
        <v>145</v>
      </c>
      <c r="G96" s="7" t="s">
        <v>137</v>
      </c>
      <c r="H96" s="7" t="s">
        <v>135</v>
      </c>
      <c r="I96" s="7" t="s">
        <v>135</v>
      </c>
      <c r="J96" s="8"/>
      <c r="K96" s="8" t="s">
        <v>156</v>
      </c>
    </row>
    <row r="97" spans="1:11">
      <c r="A97" s="6" t="s">
        <v>294</v>
      </c>
      <c r="B97" s="6"/>
      <c r="C97" s="7" t="s">
        <v>290</v>
      </c>
      <c r="D97" s="7" t="s">
        <v>110</v>
      </c>
      <c r="E97" s="7">
        <v>2020</v>
      </c>
      <c r="F97" s="7" t="s">
        <v>208</v>
      </c>
      <c r="G97" s="7" t="s">
        <v>137</v>
      </c>
      <c r="H97" s="7" t="s">
        <v>135</v>
      </c>
      <c r="I97" s="7" t="s">
        <v>135</v>
      </c>
      <c r="J97" s="8"/>
      <c r="K97" s="8" t="s">
        <v>156</v>
      </c>
    </row>
    <row r="98" spans="1:11">
      <c r="A98" s="6" t="s">
        <v>295</v>
      </c>
      <c r="B98" s="6"/>
      <c r="C98" s="7" t="s">
        <v>290</v>
      </c>
      <c r="D98" s="7" t="s">
        <v>110</v>
      </c>
      <c r="E98" s="7">
        <v>2020</v>
      </c>
      <c r="F98" s="7" t="s">
        <v>208</v>
      </c>
      <c r="G98" s="7" t="s">
        <v>137</v>
      </c>
      <c r="H98" s="7" t="s">
        <v>135</v>
      </c>
      <c r="I98" s="7" t="s">
        <v>135</v>
      </c>
      <c r="J98" s="8"/>
      <c r="K98" s="8" t="s">
        <v>156</v>
      </c>
    </row>
    <row r="99" spans="1:11">
      <c r="A99" s="6" t="s">
        <v>296</v>
      </c>
      <c r="B99" s="6"/>
      <c r="C99" s="7" t="s">
        <v>290</v>
      </c>
      <c r="D99" s="7" t="s">
        <v>110</v>
      </c>
      <c r="E99" s="7">
        <v>2020</v>
      </c>
      <c r="F99" s="7" t="s">
        <v>160</v>
      </c>
      <c r="G99" s="7" t="s">
        <v>137</v>
      </c>
      <c r="H99" s="7" t="s">
        <v>135</v>
      </c>
      <c r="I99" s="7" t="s">
        <v>135</v>
      </c>
      <c r="J99" s="8"/>
      <c r="K99" s="8" t="s">
        <v>156</v>
      </c>
    </row>
    <row r="100" spans="1:11">
      <c r="A100" s="6" t="s">
        <v>297</v>
      </c>
      <c r="B100" s="6"/>
      <c r="C100" s="7" t="s">
        <v>290</v>
      </c>
      <c r="D100" s="7" t="s">
        <v>110</v>
      </c>
      <c r="E100" s="7">
        <v>2008</v>
      </c>
      <c r="F100" s="7" t="s">
        <v>298</v>
      </c>
      <c r="G100" s="7" t="s">
        <v>146</v>
      </c>
      <c r="H100" s="7" t="s">
        <v>135</v>
      </c>
      <c r="I100" s="7" t="s">
        <v>135</v>
      </c>
      <c r="J100" s="8"/>
      <c r="K100" s="8" t="s">
        <v>156</v>
      </c>
    </row>
    <row r="101" spans="1:11">
      <c r="A101" s="6" t="s">
        <v>299</v>
      </c>
      <c r="B101" s="6"/>
      <c r="C101" s="7" t="s">
        <v>290</v>
      </c>
      <c r="D101" s="7" t="s">
        <v>110</v>
      </c>
      <c r="E101" s="7">
        <v>2007</v>
      </c>
      <c r="F101" s="7">
        <v>2</v>
      </c>
      <c r="G101" s="7" t="s">
        <v>146</v>
      </c>
      <c r="H101" s="7" t="s">
        <v>135</v>
      </c>
      <c r="I101" s="7" t="s">
        <v>135</v>
      </c>
      <c r="J101" s="8"/>
      <c r="K101" s="8" t="s">
        <v>156</v>
      </c>
    </row>
    <row r="102" spans="1:11">
      <c r="A102" s="6" t="s">
        <v>300</v>
      </c>
      <c r="B102" s="6"/>
      <c r="C102" s="7" t="s">
        <v>290</v>
      </c>
      <c r="D102" s="7" t="s">
        <v>110</v>
      </c>
      <c r="E102" s="7">
        <v>2008</v>
      </c>
      <c r="F102" s="7" t="s">
        <v>298</v>
      </c>
      <c r="G102" s="7" t="s">
        <v>146</v>
      </c>
      <c r="H102" s="7" t="s">
        <v>135</v>
      </c>
      <c r="I102" s="7" t="s">
        <v>135</v>
      </c>
      <c r="J102" s="8"/>
      <c r="K102" s="8" t="s">
        <v>156</v>
      </c>
    </row>
    <row r="103" spans="1:11">
      <c r="A103" s="6" t="s">
        <v>301</v>
      </c>
      <c r="B103" s="6"/>
      <c r="C103" s="7" t="s">
        <v>290</v>
      </c>
      <c r="D103" s="7" t="s">
        <v>110</v>
      </c>
      <c r="E103" s="7">
        <v>1998</v>
      </c>
      <c r="F103" s="7">
        <v>0</v>
      </c>
      <c r="G103" s="7" t="s">
        <v>146</v>
      </c>
      <c r="H103" s="7" t="s">
        <v>135</v>
      </c>
      <c r="I103" s="7" t="s">
        <v>135</v>
      </c>
      <c r="J103" s="8"/>
      <c r="K103" s="8" t="s">
        <v>156</v>
      </c>
    </row>
    <row r="104" spans="1:11">
      <c r="A104" s="6" t="s">
        <v>302</v>
      </c>
      <c r="B104" s="6"/>
      <c r="C104" s="7" t="s">
        <v>290</v>
      </c>
      <c r="D104" s="7" t="s">
        <v>110</v>
      </c>
      <c r="E104" s="7">
        <v>2008</v>
      </c>
      <c r="F104" s="7">
        <v>4</v>
      </c>
      <c r="G104" s="7" t="s">
        <v>137</v>
      </c>
      <c r="H104" s="7" t="s">
        <v>135</v>
      </c>
      <c r="I104" s="7" t="s">
        <v>135</v>
      </c>
      <c r="J104" s="8"/>
      <c r="K104" s="8" t="s">
        <v>156</v>
      </c>
    </row>
    <row r="105" spans="1:11">
      <c r="A105" s="6" t="s">
        <v>303</v>
      </c>
      <c r="B105" s="6"/>
      <c r="C105" s="7" t="s">
        <v>290</v>
      </c>
      <c r="D105" s="7" t="s">
        <v>110</v>
      </c>
      <c r="E105" s="7">
        <v>2008</v>
      </c>
      <c r="F105" s="7" t="s">
        <v>304</v>
      </c>
      <c r="G105" s="7" t="s">
        <v>137</v>
      </c>
      <c r="H105" s="7" t="s">
        <v>135</v>
      </c>
      <c r="I105" s="7" t="s">
        <v>135</v>
      </c>
      <c r="J105" s="8"/>
      <c r="K105" s="8" t="s">
        <v>156</v>
      </c>
    </row>
    <row r="106" spans="1:11">
      <c r="A106" s="6" t="s">
        <v>305</v>
      </c>
      <c r="B106" s="6"/>
      <c r="C106" s="7" t="s">
        <v>290</v>
      </c>
      <c r="D106" s="7" t="s">
        <v>110</v>
      </c>
      <c r="E106" s="7">
        <v>2008</v>
      </c>
      <c r="F106" s="7" t="s">
        <v>304</v>
      </c>
      <c r="G106" s="7" t="s">
        <v>110</v>
      </c>
      <c r="H106" s="7" t="s">
        <v>135</v>
      </c>
      <c r="I106" s="7" t="s">
        <v>135</v>
      </c>
      <c r="J106" s="8"/>
      <c r="K106" s="8" t="s">
        <v>156</v>
      </c>
    </row>
    <row r="107" spans="1:11">
      <c r="A107" s="6" t="s">
        <v>306</v>
      </c>
      <c r="B107" s="6"/>
      <c r="C107" s="7" t="s">
        <v>290</v>
      </c>
      <c r="D107" s="7" t="s">
        <v>110</v>
      </c>
      <c r="E107" s="7">
        <v>2008</v>
      </c>
      <c r="F107" s="7" t="s">
        <v>304</v>
      </c>
      <c r="G107" s="7" t="s">
        <v>137</v>
      </c>
      <c r="H107" s="7" t="s">
        <v>135</v>
      </c>
      <c r="I107" s="7" t="s">
        <v>135</v>
      </c>
      <c r="J107" s="8"/>
      <c r="K107" s="8" t="s">
        <v>156</v>
      </c>
    </row>
    <row r="108" spans="1:11">
      <c r="A108" s="6" t="s">
        <v>307</v>
      </c>
      <c r="B108" s="6"/>
      <c r="C108" s="7" t="s">
        <v>290</v>
      </c>
      <c r="D108" s="7" t="s">
        <v>110</v>
      </c>
      <c r="E108" s="7">
        <v>2008</v>
      </c>
      <c r="F108" s="7" t="s">
        <v>304</v>
      </c>
      <c r="G108" s="7" t="s">
        <v>137</v>
      </c>
      <c r="H108" s="7" t="s">
        <v>135</v>
      </c>
      <c r="I108" s="7" t="s">
        <v>135</v>
      </c>
      <c r="J108" s="8"/>
      <c r="K108" s="8" t="s">
        <v>156</v>
      </c>
    </row>
    <row r="109" spans="1:11">
      <c r="A109" s="6" t="s">
        <v>308</v>
      </c>
      <c r="B109" s="6"/>
      <c r="C109" s="7" t="s">
        <v>290</v>
      </c>
      <c r="D109" s="7" t="s">
        <v>110</v>
      </c>
      <c r="E109" s="7">
        <v>2008</v>
      </c>
      <c r="F109" s="7" t="s">
        <v>304</v>
      </c>
      <c r="G109" s="7" t="s">
        <v>137</v>
      </c>
      <c r="H109" s="7" t="s">
        <v>135</v>
      </c>
      <c r="I109" s="7" t="s">
        <v>135</v>
      </c>
      <c r="J109" s="8"/>
      <c r="K109" s="8" t="s">
        <v>156</v>
      </c>
    </row>
    <row r="110" spans="1:11">
      <c r="A110" s="6" t="s">
        <v>309</v>
      </c>
      <c r="B110" s="6"/>
      <c r="C110" s="7" t="s">
        <v>290</v>
      </c>
      <c r="D110" s="7" t="s">
        <v>110</v>
      </c>
      <c r="E110" s="7">
        <v>2008</v>
      </c>
      <c r="F110" s="7" t="s">
        <v>304</v>
      </c>
      <c r="G110" s="7" t="s">
        <v>137</v>
      </c>
      <c r="H110" s="7" t="s">
        <v>135</v>
      </c>
      <c r="I110" s="7" t="s">
        <v>135</v>
      </c>
      <c r="J110" s="8"/>
      <c r="K110" s="8" t="s">
        <v>156</v>
      </c>
    </row>
    <row r="111" spans="1:11">
      <c r="A111" s="6" t="s">
        <v>310</v>
      </c>
      <c r="B111" s="6"/>
      <c r="C111" s="7" t="s">
        <v>290</v>
      </c>
      <c r="D111" s="7" t="s">
        <v>110</v>
      </c>
      <c r="E111" s="7">
        <v>2008</v>
      </c>
      <c r="F111" s="7" t="s">
        <v>304</v>
      </c>
      <c r="G111" s="7" t="s">
        <v>137</v>
      </c>
      <c r="H111" s="7" t="s">
        <v>135</v>
      </c>
      <c r="I111" s="7" t="s">
        <v>135</v>
      </c>
      <c r="J111" s="8"/>
      <c r="K111" s="8" t="s">
        <v>156</v>
      </c>
    </row>
    <row r="112" spans="1:11">
      <c r="A112" s="6" t="s">
        <v>68</v>
      </c>
      <c r="B112" s="6"/>
      <c r="C112" s="7" t="s">
        <v>290</v>
      </c>
      <c r="D112" s="7" t="s">
        <v>110</v>
      </c>
      <c r="E112" s="7">
        <v>2008</v>
      </c>
      <c r="F112" s="7">
        <v>0</v>
      </c>
      <c r="G112" s="7" t="s">
        <v>146</v>
      </c>
      <c r="H112" s="7" t="s">
        <v>135</v>
      </c>
      <c r="I112" s="7" t="s">
        <v>135</v>
      </c>
      <c r="J112" s="8"/>
      <c r="K112" s="8" t="s">
        <v>156</v>
      </c>
    </row>
    <row r="113" spans="1:11">
      <c r="A113" s="6" t="s">
        <v>311</v>
      </c>
      <c r="B113" s="6"/>
      <c r="C113" s="7" t="s">
        <v>290</v>
      </c>
      <c r="D113" s="7" t="s">
        <v>110</v>
      </c>
      <c r="E113" s="7">
        <v>2008</v>
      </c>
      <c r="F113" s="7" t="s">
        <v>304</v>
      </c>
      <c r="G113" s="7" t="s">
        <v>146</v>
      </c>
      <c r="H113" s="7" t="s">
        <v>135</v>
      </c>
      <c r="I113" s="7" t="s">
        <v>135</v>
      </c>
      <c r="J113" s="8"/>
      <c r="K113" s="8" t="s">
        <v>156</v>
      </c>
    </row>
    <row r="114" spans="1:11">
      <c r="A114" s="6" t="s">
        <v>312</v>
      </c>
      <c r="B114" s="6"/>
      <c r="C114" s="7" t="s">
        <v>290</v>
      </c>
      <c r="D114" s="7" t="s">
        <v>110</v>
      </c>
      <c r="E114" s="7">
        <v>2008</v>
      </c>
      <c r="F114" s="7">
        <v>2</v>
      </c>
      <c r="G114" s="7" t="s">
        <v>146</v>
      </c>
      <c r="H114" s="7" t="s">
        <v>135</v>
      </c>
      <c r="I114" s="7" t="s">
        <v>135</v>
      </c>
      <c r="J114" s="8"/>
      <c r="K114" s="8" t="s">
        <v>156</v>
      </c>
    </row>
    <row r="115" spans="1:11">
      <c r="A115" s="6" t="s">
        <v>313</v>
      </c>
      <c r="B115" s="6"/>
      <c r="C115" s="7" t="s">
        <v>290</v>
      </c>
      <c r="D115" s="7" t="s">
        <v>110</v>
      </c>
      <c r="E115" s="7">
        <v>2008</v>
      </c>
      <c r="F115" s="7" t="s">
        <v>291</v>
      </c>
      <c r="G115" s="7" t="s">
        <v>146</v>
      </c>
      <c r="H115" s="7" t="s">
        <v>135</v>
      </c>
      <c r="I115" s="7" t="s">
        <v>135</v>
      </c>
      <c r="J115" s="8"/>
      <c r="K115" s="8" t="s">
        <v>156</v>
      </c>
    </row>
    <row r="116" spans="1:11">
      <c r="A116" s="6" t="s">
        <v>314</v>
      </c>
      <c r="B116" s="6"/>
      <c r="C116" s="7" t="s">
        <v>290</v>
      </c>
      <c r="D116" s="7" t="s">
        <v>110</v>
      </c>
      <c r="E116" s="7">
        <v>2008</v>
      </c>
      <c r="F116" s="7">
        <v>0</v>
      </c>
      <c r="G116" s="7" t="s">
        <v>137</v>
      </c>
      <c r="H116" s="7" t="s">
        <v>135</v>
      </c>
      <c r="I116" s="7" t="s">
        <v>135</v>
      </c>
      <c r="J116" s="8"/>
      <c r="K116" s="8" t="s">
        <v>156</v>
      </c>
    </row>
    <row r="117" spans="1:11">
      <c r="A117" s="6" t="s">
        <v>315</v>
      </c>
      <c r="B117" s="6"/>
      <c r="C117" s="7" t="s">
        <v>290</v>
      </c>
      <c r="D117" s="7" t="s">
        <v>110</v>
      </c>
      <c r="E117" s="7">
        <v>2008</v>
      </c>
      <c r="F117" s="7">
        <v>0</v>
      </c>
      <c r="G117" s="7" t="s">
        <v>137</v>
      </c>
      <c r="H117" s="7" t="s">
        <v>135</v>
      </c>
      <c r="I117" s="7" t="s">
        <v>135</v>
      </c>
      <c r="J117" s="8"/>
      <c r="K117" s="8" t="s">
        <v>156</v>
      </c>
    </row>
    <row r="118" spans="1:11">
      <c r="A118" s="6" t="s">
        <v>316</v>
      </c>
      <c r="B118" s="6"/>
      <c r="C118" s="7" t="s">
        <v>290</v>
      </c>
      <c r="D118" s="7" t="s">
        <v>110</v>
      </c>
      <c r="E118" s="7">
        <v>2008</v>
      </c>
      <c r="F118" s="7">
        <v>9</v>
      </c>
      <c r="G118" s="7" t="s">
        <v>146</v>
      </c>
      <c r="H118" s="7" t="s">
        <v>135</v>
      </c>
      <c r="I118" s="7" t="s">
        <v>135</v>
      </c>
      <c r="J118" s="8"/>
      <c r="K118" s="8" t="s">
        <v>156</v>
      </c>
    </row>
    <row r="119" spans="1:11">
      <c r="A119" s="6" t="s">
        <v>317</v>
      </c>
      <c r="B119" s="6"/>
      <c r="C119" s="7" t="s">
        <v>290</v>
      </c>
      <c r="D119" s="7" t="s">
        <v>110</v>
      </c>
      <c r="E119" s="7">
        <v>2008</v>
      </c>
      <c r="F119" s="7">
        <v>4</v>
      </c>
      <c r="G119" s="7" t="s">
        <v>137</v>
      </c>
      <c r="H119" s="7" t="s">
        <v>135</v>
      </c>
      <c r="I119" s="7" t="s">
        <v>135</v>
      </c>
      <c r="J119" s="8"/>
      <c r="K119" s="8" t="s">
        <v>156</v>
      </c>
    </row>
    <row r="120" spans="1:11">
      <c r="A120" s="6" t="s">
        <v>318</v>
      </c>
      <c r="B120" s="6"/>
      <c r="C120" s="7" t="s">
        <v>290</v>
      </c>
      <c r="D120" s="7" t="s">
        <v>110</v>
      </c>
      <c r="E120" s="7">
        <v>2008</v>
      </c>
      <c r="F120" s="7">
        <v>4</v>
      </c>
      <c r="G120" s="7" t="s">
        <v>137</v>
      </c>
      <c r="H120" s="7" t="s">
        <v>135</v>
      </c>
      <c r="I120" s="7" t="s">
        <v>135</v>
      </c>
      <c r="J120" s="8"/>
      <c r="K120" s="8" t="s">
        <v>156</v>
      </c>
    </row>
    <row r="121" spans="1:11">
      <c r="A121" s="6" t="s">
        <v>319</v>
      </c>
      <c r="B121" s="6"/>
      <c r="C121" s="7" t="s">
        <v>290</v>
      </c>
      <c r="D121" s="7" t="s">
        <v>110</v>
      </c>
      <c r="E121" s="7">
        <v>2008</v>
      </c>
      <c r="F121" s="7" t="s">
        <v>304</v>
      </c>
      <c r="G121" s="7" t="s">
        <v>137</v>
      </c>
      <c r="H121" s="7" t="s">
        <v>135</v>
      </c>
      <c r="I121" s="7" t="s">
        <v>135</v>
      </c>
      <c r="J121" s="8"/>
      <c r="K121" s="8" t="s">
        <v>156</v>
      </c>
    </row>
    <row r="122" spans="1:11">
      <c r="A122" s="6" t="s">
        <v>320</v>
      </c>
      <c r="B122" s="6"/>
      <c r="C122" s="7" t="s">
        <v>290</v>
      </c>
      <c r="D122" s="7" t="s">
        <v>110</v>
      </c>
      <c r="E122" s="7">
        <v>2008</v>
      </c>
      <c r="F122" s="7" t="s">
        <v>304</v>
      </c>
      <c r="G122" s="7" t="s">
        <v>146</v>
      </c>
      <c r="H122" s="7" t="s">
        <v>135</v>
      </c>
      <c r="I122" s="7" t="s">
        <v>135</v>
      </c>
      <c r="J122" s="8"/>
      <c r="K122" s="8" t="s">
        <v>156</v>
      </c>
    </row>
    <row r="123" spans="1:11">
      <c r="A123" s="6" t="s">
        <v>321</v>
      </c>
      <c r="B123" s="6"/>
      <c r="C123" s="7" t="s">
        <v>290</v>
      </c>
      <c r="D123" s="7" t="s">
        <v>110</v>
      </c>
      <c r="E123" s="7">
        <v>2008</v>
      </c>
      <c r="F123" s="7" t="s">
        <v>304</v>
      </c>
      <c r="G123" s="7" t="s">
        <v>137</v>
      </c>
      <c r="H123" s="7" t="s">
        <v>135</v>
      </c>
      <c r="I123" s="7" t="s">
        <v>135</v>
      </c>
      <c r="J123" s="8"/>
      <c r="K123" s="8" t="s">
        <v>156</v>
      </c>
    </row>
    <row r="124" spans="1:11">
      <c r="A124" s="6" t="s">
        <v>322</v>
      </c>
      <c r="B124" s="6"/>
      <c r="C124" s="7" t="s">
        <v>290</v>
      </c>
      <c r="D124" s="7" t="s">
        <v>110</v>
      </c>
      <c r="E124" s="7">
        <v>2008</v>
      </c>
      <c r="F124" s="7" t="s">
        <v>304</v>
      </c>
      <c r="G124" s="7" t="s">
        <v>110</v>
      </c>
      <c r="H124" s="7" t="s">
        <v>135</v>
      </c>
      <c r="I124" s="7" t="s">
        <v>135</v>
      </c>
      <c r="J124" s="8"/>
      <c r="K124" s="8" t="s">
        <v>156</v>
      </c>
    </row>
    <row r="125" spans="1:11">
      <c r="A125" s="6" t="s">
        <v>323</v>
      </c>
      <c r="B125" s="6"/>
      <c r="C125" s="7" t="s">
        <v>290</v>
      </c>
      <c r="D125" s="7" t="s">
        <v>110</v>
      </c>
      <c r="E125" s="7">
        <v>2007</v>
      </c>
      <c r="F125" s="7" t="s">
        <v>298</v>
      </c>
      <c r="G125" s="7" t="s">
        <v>146</v>
      </c>
      <c r="H125" s="7" t="s">
        <v>135</v>
      </c>
      <c r="I125" s="7" t="s">
        <v>135</v>
      </c>
      <c r="J125" s="8"/>
      <c r="K125" s="8" t="s">
        <v>156</v>
      </c>
    </row>
    <row r="126" spans="1:11">
      <c r="A126" s="6" t="s">
        <v>324</v>
      </c>
      <c r="B126" s="6"/>
      <c r="C126" s="7" t="s">
        <v>290</v>
      </c>
      <c r="D126" s="7" t="s">
        <v>110</v>
      </c>
      <c r="E126" s="7">
        <v>2009</v>
      </c>
      <c r="F126" s="7" t="s">
        <v>160</v>
      </c>
      <c r="G126" s="7" t="s">
        <v>137</v>
      </c>
      <c r="H126" s="7" t="s">
        <v>135</v>
      </c>
      <c r="I126" s="7" t="s">
        <v>135</v>
      </c>
      <c r="J126" s="8"/>
      <c r="K126" s="8" t="s">
        <v>156</v>
      </c>
    </row>
    <row r="127" spans="1:11">
      <c r="A127" s="6" t="s">
        <v>325</v>
      </c>
      <c r="B127" s="6"/>
      <c r="C127" s="7" t="s">
        <v>290</v>
      </c>
      <c r="D127" s="7" t="s">
        <v>110</v>
      </c>
      <c r="E127" s="7">
        <v>2009</v>
      </c>
      <c r="F127" s="7" t="s">
        <v>160</v>
      </c>
      <c r="G127" s="7" t="s">
        <v>146</v>
      </c>
      <c r="H127" s="7" t="s">
        <v>135</v>
      </c>
      <c r="I127" s="7" t="s">
        <v>135</v>
      </c>
      <c r="J127" s="8"/>
      <c r="K127" s="8" t="s">
        <v>156</v>
      </c>
    </row>
    <row r="128" spans="1:11">
      <c r="A128" s="6" t="s">
        <v>326</v>
      </c>
      <c r="B128" s="6"/>
      <c r="C128" s="7" t="s">
        <v>290</v>
      </c>
      <c r="D128" s="7" t="s">
        <v>110</v>
      </c>
      <c r="E128" s="7">
        <v>2016</v>
      </c>
      <c r="F128" s="7" t="s">
        <v>160</v>
      </c>
      <c r="G128" s="7" t="s">
        <v>137</v>
      </c>
      <c r="H128" s="7" t="s">
        <v>135</v>
      </c>
      <c r="I128" s="7" t="s">
        <v>135</v>
      </c>
      <c r="J128" s="8"/>
      <c r="K128" s="8" t="s">
        <v>156</v>
      </c>
    </row>
    <row r="129" spans="1:11">
      <c r="A129" s="6" t="s">
        <v>327</v>
      </c>
      <c r="B129" s="6"/>
      <c r="C129" s="7" t="s">
        <v>290</v>
      </c>
      <c r="D129" s="7" t="s">
        <v>110</v>
      </c>
      <c r="E129" s="7">
        <v>2016</v>
      </c>
      <c r="F129" s="7" t="s">
        <v>160</v>
      </c>
      <c r="G129" s="7" t="s">
        <v>137</v>
      </c>
      <c r="H129" s="7" t="s">
        <v>135</v>
      </c>
      <c r="I129" s="7" t="s">
        <v>135</v>
      </c>
      <c r="J129" s="8"/>
      <c r="K129" s="8" t="s">
        <v>156</v>
      </c>
    </row>
    <row r="130" spans="1:11">
      <c r="A130" s="6" t="s">
        <v>328</v>
      </c>
      <c r="B130" s="6"/>
      <c r="C130" s="7" t="s">
        <v>290</v>
      </c>
      <c r="D130" s="7" t="s">
        <v>110</v>
      </c>
      <c r="E130" s="7">
        <v>2016</v>
      </c>
      <c r="F130" s="7" t="s">
        <v>160</v>
      </c>
      <c r="G130" s="7" t="s">
        <v>137</v>
      </c>
      <c r="H130" s="7" t="s">
        <v>135</v>
      </c>
      <c r="I130" s="7" t="s">
        <v>135</v>
      </c>
      <c r="J130" s="8"/>
      <c r="K130" s="8" t="s">
        <v>156</v>
      </c>
    </row>
    <row r="131" spans="1:11">
      <c r="A131" s="6" t="s">
        <v>329</v>
      </c>
      <c r="B131" s="6"/>
      <c r="C131" s="7" t="s">
        <v>290</v>
      </c>
      <c r="D131" s="7" t="s">
        <v>110</v>
      </c>
      <c r="E131" s="7">
        <v>2007</v>
      </c>
      <c r="F131" s="7" t="s">
        <v>304</v>
      </c>
      <c r="G131" s="7" t="s">
        <v>137</v>
      </c>
      <c r="H131" s="7" t="s">
        <v>135</v>
      </c>
      <c r="I131" s="7" t="s">
        <v>135</v>
      </c>
      <c r="J131" s="8"/>
      <c r="K131" s="8" t="s">
        <v>156</v>
      </c>
    </row>
    <row r="132" spans="1:11">
      <c r="A132" s="6" t="s">
        <v>330</v>
      </c>
      <c r="B132" s="6"/>
      <c r="C132" s="7" t="s">
        <v>290</v>
      </c>
      <c r="D132" s="7" t="s">
        <v>110</v>
      </c>
      <c r="E132" s="7">
        <v>2007</v>
      </c>
      <c r="F132" s="7">
        <v>4</v>
      </c>
      <c r="G132" s="7" t="s">
        <v>137</v>
      </c>
      <c r="H132" s="7" t="s">
        <v>135</v>
      </c>
      <c r="I132" s="7" t="s">
        <v>135</v>
      </c>
      <c r="J132" s="8"/>
      <c r="K132" s="8" t="s">
        <v>156</v>
      </c>
    </row>
    <row r="133" spans="1:11">
      <c r="A133" s="6" t="s">
        <v>331</v>
      </c>
      <c r="B133" s="6"/>
      <c r="C133" s="7" t="s">
        <v>290</v>
      </c>
      <c r="D133" s="7" t="s">
        <v>110</v>
      </c>
      <c r="E133" s="7">
        <v>2007</v>
      </c>
      <c r="F133" s="7" t="s">
        <v>304</v>
      </c>
      <c r="G133" s="7" t="s">
        <v>137</v>
      </c>
      <c r="H133" s="7" t="s">
        <v>135</v>
      </c>
      <c r="I133" s="7" t="s">
        <v>135</v>
      </c>
      <c r="J133" s="8"/>
      <c r="K133" s="8" t="s">
        <v>156</v>
      </c>
    </row>
    <row r="134" spans="1:11">
      <c r="A134" s="6" t="s">
        <v>332</v>
      </c>
      <c r="B134" s="6"/>
      <c r="C134" s="7" t="s">
        <v>290</v>
      </c>
      <c r="D134" s="7" t="s">
        <v>110</v>
      </c>
      <c r="E134" s="7">
        <v>2007</v>
      </c>
      <c r="F134" s="7" t="s">
        <v>304</v>
      </c>
      <c r="G134" s="7" t="s">
        <v>137</v>
      </c>
      <c r="H134" s="7" t="s">
        <v>135</v>
      </c>
      <c r="I134" s="7" t="s">
        <v>135</v>
      </c>
      <c r="J134" s="8"/>
      <c r="K134" s="8" t="s">
        <v>156</v>
      </c>
    </row>
    <row r="135" spans="1:11">
      <c r="A135" s="6" t="s">
        <v>333</v>
      </c>
      <c r="B135" s="6"/>
      <c r="C135" s="7" t="s">
        <v>290</v>
      </c>
      <c r="D135" s="7" t="s">
        <v>110</v>
      </c>
      <c r="E135" s="7">
        <v>2007</v>
      </c>
      <c r="F135" s="7">
        <v>2</v>
      </c>
      <c r="G135" s="7" t="s">
        <v>146</v>
      </c>
      <c r="H135" s="7" t="s">
        <v>135</v>
      </c>
      <c r="I135" s="7" t="s">
        <v>135</v>
      </c>
      <c r="J135" s="8"/>
      <c r="K135" s="8" t="s">
        <v>156</v>
      </c>
    </row>
    <row r="136" spans="1:11">
      <c r="A136" s="6" t="s">
        <v>334</v>
      </c>
      <c r="B136" s="6"/>
      <c r="C136" s="7" t="s">
        <v>290</v>
      </c>
      <c r="D136" s="7" t="s">
        <v>110</v>
      </c>
      <c r="E136" s="7">
        <v>2007</v>
      </c>
      <c r="F136" s="7">
        <v>4</v>
      </c>
      <c r="G136" s="7" t="s">
        <v>137</v>
      </c>
      <c r="H136" s="7" t="s">
        <v>135</v>
      </c>
      <c r="I136" s="7" t="s">
        <v>135</v>
      </c>
      <c r="J136" s="8"/>
      <c r="K136" s="8" t="s">
        <v>156</v>
      </c>
    </row>
    <row r="137" spans="1:11">
      <c r="A137" s="6" t="s">
        <v>335</v>
      </c>
      <c r="B137" s="6"/>
      <c r="C137" s="7" t="s">
        <v>290</v>
      </c>
      <c r="D137" s="7" t="s">
        <v>110</v>
      </c>
      <c r="E137" s="7">
        <v>2007</v>
      </c>
      <c r="F137" s="7">
        <v>0</v>
      </c>
      <c r="G137" s="7" t="s">
        <v>137</v>
      </c>
      <c r="H137" s="7" t="s">
        <v>135</v>
      </c>
      <c r="I137" s="7" t="s">
        <v>135</v>
      </c>
      <c r="J137" s="8"/>
      <c r="K137" s="8" t="s">
        <v>156</v>
      </c>
    </row>
    <row r="138" spans="1:11">
      <c r="A138" s="6" t="s">
        <v>336</v>
      </c>
      <c r="B138" s="6"/>
      <c r="C138" s="7" t="s">
        <v>290</v>
      </c>
      <c r="D138" s="7" t="s">
        <v>110</v>
      </c>
      <c r="E138" s="7">
        <v>2007</v>
      </c>
      <c r="F138" s="7">
        <v>4</v>
      </c>
      <c r="G138" s="7" t="s">
        <v>137</v>
      </c>
      <c r="H138" s="7" t="s">
        <v>135</v>
      </c>
      <c r="I138" s="7" t="s">
        <v>135</v>
      </c>
      <c r="J138" s="8"/>
      <c r="K138" s="8" t="s">
        <v>156</v>
      </c>
    </row>
    <row r="139" spans="1:11">
      <c r="A139" s="6" t="s">
        <v>337</v>
      </c>
      <c r="B139" s="6"/>
      <c r="C139" s="7" t="s">
        <v>290</v>
      </c>
      <c r="D139" s="7" t="s">
        <v>110</v>
      </c>
      <c r="E139" s="7">
        <v>2007</v>
      </c>
      <c r="F139" s="7">
        <v>2</v>
      </c>
      <c r="G139" s="7" t="s">
        <v>146</v>
      </c>
      <c r="H139" s="7" t="s">
        <v>135</v>
      </c>
      <c r="I139" s="7" t="s">
        <v>135</v>
      </c>
      <c r="J139" s="8"/>
      <c r="K139" s="8" t="s">
        <v>156</v>
      </c>
    </row>
    <row r="140" spans="1:11">
      <c r="A140" s="6" t="s">
        <v>338</v>
      </c>
      <c r="B140" s="6"/>
      <c r="C140" s="7" t="s">
        <v>290</v>
      </c>
      <c r="D140" s="7" t="s">
        <v>110</v>
      </c>
      <c r="E140" s="7">
        <v>2007</v>
      </c>
      <c r="F140" s="7">
        <v>0</v>
      </c>
      <c r="G140" s="7" t="s">
        <v>146</v>
      </c>
      <c r="H140" s="7" t="s">
        <v>135</v>
      </c>
      <c r="I140" s="7" t="s">
        <v>135</v>
      </c>
      <c r="J140" s="8"/>
      <c r="K140" s="8" t="s">
        <v>156</v>
      </c>
    </row>
    <row r="141" spans="1:11">
      <c r="A141" s="6" t="s">
        <v>339</v>
      </c>
      <c r="B141" s="6"/>
      <c r="C141" s="7" t="s">
        <v>290</v>
      </c>
      <c r="D141" s="7" t="s">
        <v>110</v>
      </c>
      <c r="E141" s="7">
        <v>2008</v>
      </c>
      <c r="F141" s="7" t="s">
        <v>160</v>
      </c>
      <c r="G141" s="7" t="s">
        <v>137</v>
      </c>
      <c r="H141" s="7" t="s">
        <v>135</v>
      </c>
      <c r="I141" s="7" t="s">
        <v>135</v>
      </c>
      <c r="J141" s="8"/>
      <c r="K141" s="8" t="s">
        <v>156</v>
      </c>
    </row>
    <row r="142" spans="1:11">
      <c r="A142" s="6" t="s">
        <v>340</v>
      </c>
      <c r="B142" s="6"/>
      <c r="C142" s="7" t="s">
        <v>290</v>
      </c>
      <c r="D142" s="7" t="s">
        <v>110</v>
      </c>
      <c r="E142" s="7">
        <v>2008</v>
      </c>
      <c r="F142" s="7" t="s">
        <v>160</v>
      </c>
      <c r="G142" s="7" t="s">
        <v>137</v>
      </c>
      <c r="H142" s="7" t="s">
        <v>135</v>
      </c>
      <c r="I142" s="7" t="s">
        <v>135</v>
      </c>
      <c r="J142" s="8"/>
      <c r="K142" s="8" t="s">
        <v>156</v>
      </c>
    </row>
    <row r="143" spans="1:11">
      <c r="A143" s="6" t="s">
        <v>341</v>
      </c>
      <c r="B143" s="6"/>
      <c r="C143" s="7" t="s">
        <v>290</v>
      </c>
      <c r="D143" s="7" t="s">
        <v>110</v>
      </c>
      <c r="E143" s="7">
        <v>2008</v>
      </c>
      <c r="F143" s="7" t="s">
        <v>160</v>
      </c>
      <c r="G143" s="7" t="s">
        <v>137</v>
      </c>
      <c r="H143" s="7" t="s">
        <v>135</v>
      </c>
      <c r="I143" s="7" t="s">
        <v>135</v>
      </c>
      <c r="J143" s="8"/>
      <c r="K143" s="8" t="s">
        <v>156</v>
      </c>
    </row>
    <row r="144" spans="1:11">
      <c r="A144" s="6" t="s">
        <v>342</v>
      </c>
      <c r="B144" s="6"/>
      <c r="C144" s="7" t="s">
        <v>290</v>
      </c>
      <c r="D144" s="7" t="s">
        <v>110</v>
      </c>
      <c r="E144" s="7">
        <v>2005</v>
      </c>
      <c r="F144" s="7">
        <v>4</v>
      </c>
      <c r="G144" s="7" t="s">
        <v>146</v>
      </c>
      <c r="H144" s="7" t="s">
        <v>135</v>
      </c>
      <c r="I144" s="7" t="s">
        <v>135</v>
      </c>
      <c r="J144" s="8"/>
      <c r="K144" s="8" t="s">
        <v>156</v>
      </c>
    </row>
    <row r="145" spans="1:11">
      <c r="A145" s="6" t="s">
        <v>343</v>
      </c>
      <c r="B145" s="6"/>
      <c r="C145" s="7" t="s">
        <v>290</v>
      </c>
      <c r="D145" s="7" t="s">
        <v>110</v>
      </c>
      <c r="E145" s="7">
        <v>2016</v>
      </c>
      <c r="F145" s="7">
        <v>4</v>
      </c>
      <c r="G145" s="7" t="s">
        <v>146</v>
      </c>
      <c r="H145" s="7" t="s">
        <v>135</v>
      </c>
      <c r="I145" s="7" t="s">
        <v>135</v>
      </c>
      <c r="J145" s="8"/>
      <c r="K145" s="8" t="s">
        <v>156</v>
      </c>
    </row>
    <row r="146" spans="1:11">
      <c r="A146" s="6" t="s">
        <v>344</v>
      </c>
      <c r="B146" s="6"/>
      <c r="C146" s="7" t="s">
        <v>290</v>
      </c>
      <c r="D146" s="7" t="s">
        <v>110</v>
      </c>
      <c r="E146" s="7">
        <v>2008</v>
      </c>
      <c r="F146" s="7" t="s">
        <v>304</v>
      </c>
      <c r="G146" s="7" t="s">
        <v>137</v>
      </c>
      <c r="H146" s="7" t="s">
        <v>135</v>
      </c>
      <c r="I146" s="7" t="s">
        <v>135</v>
      </c>
      <c r="J146" s="8"/>
      <c r="K146" s="8" t="s">
        <v>156</v>
      </c>
    </row>
    <row r="147" spans="1:11">
      <c r="A147" s="6" t="s">
        <v>345</v>
      </c>
      <c r="B147" s="6"/>
      <c r="C147" s="7" t="s">
        <v>290</v>
      </c>
      <c r="D147" s="7" t="s">
        <v>110</v>
      </c>
      <c r="E147" s="7">
        <v>2008</v>
      </c>
      <c r="F147" s="7" t="s">
        <v>304</v>
      </c>
      <c r="G147" s="7" t="s">
        <v>137</v>
      </c>
      <c r="H147" s="7" t="s">
        <v>135</v>
      </c>
      <c r="I147" s="7" t="s">
        <v>135</v>
      </c>
      <c r="J147" s="8"/>
      <c r="K147" s="8" t="s">
        <v>156</v>
      </c>
    </row>
    <row r="148" spans="1:11">
      <c r="A148" s="6" t="s">
        <v>346</v>
      </c>
      <c r="B148" s="6"/>
      <c r="C148" s="7" t="s">
        <v>290</v>
      </c>
      <c r="D148" s="7" t="s">
        <v>110</v>
      </c>
      <c r="E148" s="7">
        <v>2007</v>
      </c>
      <c r="F148" s="7" t="s">
        <v>298</v>
      </c>
      <c r="G148" s="7" t="s">
        <v>146</v>
      </c>
      <c r="H148" s="7" t="s">
        <v>135</v>
      </c>
      <c r="I148" s="7" t="s">
        <v>135</v>
      </c>
      <c r="J148" s="8"/>
      <c r="K148" s="8" t="s">
        <v>156</v>
      </c>
    </row>
    <row r="149" spans="1:11">
      <c r="A149" s="6" t="s">
        <v>347</v>
      </c>
      <c r="B149" s="6"/>
      <c r="C149" s="7" t="s">
        <v>290</v>
      </c>
      <c r="D149" s="7" t="s">
        <v>110</v>
      </c>
      <c r="E149" s="7">
        <v>2016</v>
      </c>
      <c r="F149" s="7" t="s">
        <v>291</v>
      </c>
      <c r="G149" s="7" t="s">
        <v>146</v>
      </c>
      <c r="H149" s="7" t="s">
        <v>135</v>
      </c>
      <c r="I149" s="7" t="s">
        <v>135</v>
      </c>
      <c r="J149" s="8"/>
      <c r="K149" s="8" t="s">
        <v>156</v>
      </c>
    </row>
    <row r="150" spans="1:11">
      <c r="A150" s="6" t="s">
        <v>348</v>
      </c>
      <c r="B150" s="6"/>
      <c r="C150" s="7" t="s">
        <v>290</v>
      </c>
      <c r="D150" s="7" t="s">
        <v>110</v>
      </c>
      <c r="E150" s="7">
        <v>2008</v>
      </c>
      <c r="F150" s="7" t="s">
        <v>298</v>
      </c>
      <c r="G150" s="7" t="s">
        <v>146</v>
      </c>
      <c r="H150" s="7" t="s">
        <v>135</v>
      </c>
      <c r="I150" s="7" t="s">
        <v>135</v>
      </c>
      <c r="J150" s="8"/>
      <c r="K150" s="8" t="s">
        <v>156</v>
      </c>
    </row>
    <row r="151" spans="1:11">
      <c r="A151" s="6" t="s">
        <v>349</v>
      </c>
      <c r="B151" s="6"/>
      <c r="C151" s="7" t="s">
        <v>290</v>
      </c>
      <c r="D151" s="7" t="s">
        <v>110</v>
      </c>
      <c r="E151" s="7" t="s">
        <v>110</v>
      </c>
      <c r="F151" s="7" t="s">
        <v>291</v>
      </c>
      <c r="G151" s="7" t="s">
        <v>146</v>
      </c>
      <c r="H151" s="7" t="s">
        <v>135</v>
      </c>
      <c r="I151" s="7" t="s">
        <v>135</v>
      </c>
      <c r="J151" s="8"/>
      <c r="K151" s="8" t="s">
        <v>161</v>
      </c>
    </row>
    <row r="152" spans="1:11">
      <c r="A152" s="6" t="s">
        <v>350</v>
      </c>
      <c r="B152" s="6"/>
      <c r="C152" s="7" t="s">
        <v>290</v>
      </c>
      <c r="D152" s="7" t="s">
        <v>110</v>
      </c>
      <c r="E152" s="7">
        <v>2017</v>
      </c>
      <c r="F152" s="7" t="s">
        <v>160</v>
      </c>
      <c r="G152" s="7" t="s">
        <v>137</v>
      </c>
      <c r="H152" s="7" t="s">
        <v>135</v>
      </c>
      <c r="I152" s="7" t="s">
        <v>135</v>
      </c>
      <c r="J152" s="8"/>
      <c r="K152" s="8" t="s">
        <v>156</v>
      </c>
    </row>
    <row r="153" spans="1:11">
      <c r="A153" s="6" t="s">
        <v>351</v>
      </c>
      <c r="B153" s="6"/>
      <c r="C153" s="7" t="s">
        <v>290</v>
      </c>
      <c r="D153" s="7" t="s">
        <v>110</v>
      </c>
      <c r="E153" s="7">
        <v>2010</v>
      </c>
      <c r="F153" s="7">
        <v>4</v>
      </c>
      <c r="G153" s="7" t="s">
        <v>146</v>
      </c>
      <c r="H153" s="7" t="s">
        <v>135</v>
      </c>
      <c r="I153" s="7" t="s">
        <v>135</v>
      </c>
      <c r="J153" s="8"/>
      <c r="K153" s="8" t="s">
        <v>156</v>
      </c>
    </row>
    <row r="154" spans="1:11">
      <c r="A154" s="6" t="s">
        <v>352</v>
      </c>
      <c r="B154" s="6"/>
      <c r="C154" s="7" t="s">
        <v>290</v>
      </c>
      <c r="D154" s="7" t="s">
        <v>110</v>
      </c>
      <c r="E154" s="7">
        <v>2010</v>
      </c>
      <c r="F154" s="7" t="s">
        <v>145</v>
      </c>
      <c r="G154" s="7" t="s">
        <v>137</v>
      </c>
      <c r="H154" s="7" t="s">
        <v>135</v>
      </c>
      <c r="I154" s="7" t="s">
        <v>135</v>
      </c>
      <c r="J154" s="8"/>
      <c r="K154" s="8" t="s">
        <v>156</v>
      </c>
    </row>
    <row r="155" spans="1:11">
      <c r="A155" s="6" t="s">
        <v>353</v>
      </c>
      <c r="B155" s="6"/>
      <c r="C155" s="7" t="s">
        <v>290</v>
      </c>
      <c r="D155" s="7" t="s">
        <v>110</v>
      </c>
      <c r="E155" s="7">
        <v>2010</v>
      </c>
      <c r="F155" s="7">
        <v>2</v>
      </c>
      <c r="G155" s="7" t="s">
        <v>137</v>
      </c>
      <c r="H155" s="7" t="s">
        <v>135</v>
      </c>
      <c r="I155" s="7" t="s">
        <v>135</v>
      </c>
      <c r="J155" s="8"/>
      <c r="K155" s="8" t="s">
        <v>156</v>
      </c>
    </row>
    <row r="156" spans="1:11">
      <c r="A156" s="6" t="s">
        <v>354</v>
      </c>
      <c r="B156" s="6"/>
      <c r="C156" s="7" t="s">
        <v>290</v>
      </c>
      <c r="D156" s="7" t="s">
        <v>110</v>
      </c>
      <c r="E156" s="7">
        <v>2010</v>
      </c>
      <c r="F156" s="7">
        <v>2</v>
      </c>
      <c r="G156" s="7" t="s">
        <v>137</v>
      </c>
      <c r="H156" s="7" t="s">
        <v>135</v>
      </c>
      <c r="I156" s="7" t="s">
        <v>135</v>
      </c>
      <c r="J156" s="8"/>
      <c r="K156" s="8" t="s">
        <v>156</v>
      </c>
    </row>
    <row r="157" spans="1:11">
      <c r="A157" s="6" t="s">
        <v>355</v>
      </c>
      <c r="B157" s="6"/>
      <c r="C157" s="7" t="s">
        <v>290</v>
      </c>
      <c r="D157" s="7" t="s">
        <v>110</v>
      </c>
      <c r="E157" s="7">
        <v>2010</v>
      </c>
      <c r="F157" s="7">
        <v>2</v>
      </c>
      <c r="G157" s="7" t="s">
        <v>137</v>
      </c>
      <c r="H157" s="7" t="s">
        <v>135</v>
      </c>
      <c r="I157" s="7" t="s">
        <v>135</v>
      </c>
      <c r="J157" s="8"/>
      <c r="K157" s="8" t="s">
        <v>156</v>
      </c>
    </row>
    <row r="158" spans="1:11">
      <c r="A158" s="6" t="s">
        <v>356</v>
      </c>
      <c r="B158" s="6"/>
      <c r="C158" s="7" t="s">
        <v>290</v>
      </c>
      <c r="D158" s="7" t="s">
        <v>110</v>
      </c>
      <c r="E158" s="7">
        <v>2010</v>
      </c>
      <c r="F158" s="7">
        <v>2</v>
      </c>
      <c r="G158" s="7" t="s">
        <v>146</v>
      </c>
      <c r="H158" s="7" t="s">
        <v>135</v>
      </c>
      <c r="I158" s="7" t="s">
        <v>135</v>
      </c>
      <c r="J158" s="8"/>
      <c r="K158" s="8" t="s">
        <v>156</v>
      </c>
    </row>
    <row r="159" spans="1:11">
      <c r="A159" s="6" t="s">
        <v>357</v>
      </c>
      <c r="B159" s="6"/>
      <c r="C159" s="7" t="s">
        <v>290</v>
      </c>
      <c r="D159" s="7" t="s">
        <v>110</v>
      </c>
      <c r="E159" s="7">
        <v>2010</v>
      </c>
      <c r="F159" s="7" t="s">
        <v>160</v>
      </c>
      <c r="G159" s="7" t="s">
        <v>146</v>
      </c>
      <c r="H159" s="7" t="s">
        <v>135</v>
      </c>
      <c r="I159" s="7" t="s">
        <v>135</v>
      </c>
      <c r="J159" s="8"/>
      <c r="K159" s="8" t="s">
        <v>156</v>
      </c>
    </row>
    <row r="160" spans="1:11">
      <c r="A160" s="6" t="s">
        <v>358</v>
      </c>
      <c r="B160" s="6"/>
      <c r="C160" s="7" t="s">
        <v>290</v>
      </c>
      <c r="D160" s="7" t="s">
        <v>110</v>
      </c>
      <c r="E160" s="7">
        <v>2010</v>
      </c>
      <c r="F160" s="7" t="s">
        <v>160</v>
      </c>
      <c r="G160" s="7" t="s">
        <v>137</v>
      </c>
      <c r="H160" s="7" t="s">
        <v>135</v>
      </c>
      <c r="I160" s="7" t="s">
        <v>135</v>
      </c>
      <c r="J160" s="8"/>
      <c r="K160" s="8" t="s">
        <v>156</v>
      </c>
    </row>
    <row r="161" spans="1:11">
      <c r="A161" s="6" t="s">
        <v>359</v>
      </c>
      <c r="B161" s="6"/>
      <c r="C161" s="7" t="s">
        <v>290</v>
      </c>
      <c r="D161" s="7" t="s">
        <v>110</v>
      </c>
      <c r="E161" s="7">
        <v>2010</v>
      </c>
      <c r="F161" s="7" t="s">
        <v>160</v>
      </c>
      <c r="G161" s="7" t="s">
        <v>137</v>
      </c>
      <c r="H161" s="7" t="s">
        <v>135</v>
      </c>
      <c r="I161" s="7" t="s">
        <v>135</v>
      </c>
      <c r="J161" s="8"/>
      <c r="K161" s="8" t="s">
        <v>156</v>
      </c>
    </row>
    <row r="162" spans="1:11">
      <c r="A162" s="6" t="s">
        <v>360</v>
      </c>
      <c r="B162" s="6"/>
      <c r="C162" s="7" t="s">
        <v>290</v>
      </c>
      <c r="D162" s="7" t="s">
        <v>110</v>
      </c>
      <c r="E162" s="7">
        <v>2010</v>
      </c>
      <c r="F162" s="7" t="s">
        <v>160</v>
      </c>
      <c r="G162" s="7" t="s">
        <v>137</v>
      </c>
      <c r="H162" s="7" t="s">
        <v>135</v>
      </c>
      <c r="I162" s="7" t="s">
        <v>135</v>
      </c>
      <c r="J162" s="8"/>
      <c r="K162" s="8" t="s">
        <v>156</v>
      </c>
    </row>
    <row r="163" spans="1:11">
      <c r="A163" s="6" t="s">
        <v>361</v>
      </c>
      <c r="B163" s="6"/>
      <c r="C163" s="7" t="s">
        <v>290</v>
      </c>
      <c r="D163" s="7" t="s">
        <v>110</v>
      </c>
      <c r="E163" s="7">
        <v>2005</v>
      </c>
      <c r="F163" s="7" t="s">
        <v>304</v>
      </c>
      <c r="G163" s="7" t="s">
        <v>146</v>
      </c>
      <c r="H163" s="7" t="s">
        <v>135</v>
      </c>
      <c r="I163" s="7" t="s">
        <v>135</v>
      </c>
      <c r="J163" s="8"/>
      <c r="K163" s="8" t="s">
        <v>156</v>
      </c>
    </row>
    <row r="164" spans="1:11">
      <c r="A164" s="6" t="s">
        <v>362</v>
      </c>
      <c r="B164" s="6"/>
      <c r="C164" s="7" t="s">
        <v>290</v>
      </c>
      <c r="D164" s="7" t="s">
        <v>110</v>
      </c>
      <c r="E164" s="7">
        <v>2005</v>
      </c>
      <c r="F164" s="7">
        <v>0</v>
      </c>
      <c r="G164" s="7" t="s">
        <v>146</v>
      </c>
      <c r="H164" s="7" t="s">
        <v>135</v>
      </c>
      <c r="I164" s="7" t="s">
        <v>135</v>
      </c>
      <c r="J164" s="8"/>
      <c r="K164" s="8" t="s">
        <v>156</v>
      </c>
    </row>
    <row r="165" spans="1:11">
      <c r="A165" s="6" t="s">
        <v>363</v>
      </c>
      <c r="B165" s="6"/>
      <c r="C165" s="7" t="s">
        <v>290</v>
      </c>
      <c r="D165" s="7" t="s">
        <v>110</v>
      </c>
      <c r="E165" s="7">
        <v>2016</v>
      </c>
      <c r="F165" s="7" t="s">
        <v>200</v>
      </c>
      <c r="G165" s="7" t="s">
        <v>146</v>
      </c>
      <c r="H165" s="7" t="s">
        <v>135</v>
      </c>
      <c r="I165" s="7" t="s">
        <v>135</v>
      </c>
      <c r="J165" s="8"/>
      <c r="K165" s="8" t="s">
        <v>156</v>
      </c>
    </row>
    <row r="166" spans="1:11">
      <c r="A166" s="6" t="s">
        <v>364</v>
      </c>
      <c r="B166" s="6"/>
      <c r="C166" s="7" t="s">
        <v>110</v>
      </c>
      <c r="D166" s="7" t="s">
        <v>110</v>
      </c>
      <c r="E166" s="7" t="s">
        <v>110</v>
      </c>
      <c r="F166" s="7">
        <v>2</v>
      </c>
      <c r="G166" s="7" t="s">
        <v>146</v>
      </c>
      <c r="H166" s="7" t="s">
        <v>135</v>
      </c>
      <c r="I166" s="7" t="s">
        <v>135</v>
      </c>
      <c r="J166" s="8"/>
      <c r="K166" s="8" t="s">
        <v>161</v>
      </c>
    </row>
    <row r="167" spans="1:11">
      <c r="A167" s="9" t="s">
        <v>365</v>
      </c>
      <c r="B167" s="9"/>
      <c r="C167" s="10" t="s">
        <v>110</v>
      </c>
      <c r="D167" s="7" t="s">
        <v>110</v>
      </c>
      <c r="E167" s="10" t="s">
        <v>110</v>
      </c>
      <c r="F167" s="10">
        <v>2</v>
      </c>
      <c r="G167" s="10" t="s">
        <v>146</v>
      </c>
      <c r="H167" s="10" t="s">
        <v>135</v>
      </c>
      <c r="I167" s="10" t="s">
        <v>135</v>
      </c>
      <c r="J167" s="11"/>
      <c r="K167" s="8" t="s">
        <v>161</v>
      </c>
    </row>
    <row r="168" spans="1:11">
      <c r="A168" s="6" t="s">
        <v>366</v>
      </c>
      <c r="B168" s="6"/>
      <c r="C168" s="7" t="s">
        <v>110</v>
      </c>
      <c r="D168" s="7" t="s">
        <v>110</v>
      </c>
      <c r="E168" s="7">
        <v>2014</v>
      </c>
      <c r="F168" s="7">
        <v>2</v>
      </c>
      <c r="G168" s="7" t="s">
        <v>137</v>
      </c>
      <c r="H168" s="7" t="s">
        <v>135</v>
      </c>
      <c r="I168" s="7" t="s">
        <v>135</v>
      </c>
      <c r="J168" s="8"/>
      <c r="K168" s="8" t="s">
        <v>161</v>
      </c>
    </row>
    <row r="169" spans="1:11">
      <c r="A169" s="6" t="s">
        <v>367</v>
      </c>
      <c r="B169" s="6"/>
      <c r="C169" s="7" t="s">
        <v>110</v>
      </c>
      <c r="D169" s="7" t="s">
        <v>110</v>
      </c>
      <c r="E169" s="7">
        <v>2014</v>
      </c>
      <c r="F169" s="7">
        <v>2</v>
      </c>
      <c r="G169" s="7" t="s">
        <v>137</v>
      </c>
      <c r="H169" s="7" t="s">
        <v>135</v>
      </c>
      <c r="I169" s="7" t="s">
        <v>135</v>
      </c>
      <c r="J169" s="8"/>
      <c r="K169" s="8" t="s">
        <v>161</v>
      </c>
    </row>
    <row r="170" spans="1:11">
      <c r="A170" s="6" t="s">
        <v>368</v>
      </c>
      <c r="B170" s="6"/>
      <c r="C170" s="7" t="s">
        <v>110</v>
      </c>
      <c r="D170" s="7" t="s">
        <v>110</v>
      </c>
      <c r="E170" s="7">
        <v>2014</v>
      </c>
      <c r="F170" s="7" t="s">
        <v>110</v>
      </c>
      <c r="G170" s="7" t="s">
        <v>137</v>
      </c>
      <c r="H170" s="7" t="s">
        <v>135</v>
      </c>
      <c r="I170" s="7" t="s">
        <v>135</v>
      </c>
      <c r="J170" s="8"/>
      <c r="K170" s="8" t="s">
        <v>156</v>
      </c>
    </row>
    <row r="171" spans="1:11">
      <c r="A171" s="6" t="s">
        <v>369</v>
      </c>
      <c r="B171" s="6"/>
      <c r="C171" s="7" t="s">
        <v>110</v>
      </c>
      <c r="D171" s="7" t="s">
        <v>110</v>
      </c>
      <c r="E171" s="7">
        <v>2013</v>
      </c>
      <c r="F171" s="7">
        <v>2</v>
      </c>
      <c r="G171" s="7" t="s">
        <v>137</v>
      </c>
      <c r="H171" s="7" t="s">
        <v>135</v>
      </c>
      <c r="I171" s="7" t="s">
        <v>135</v>
      </c>
      <c r="J171" s="8"/>
      <c r="K171" s="8" t="s">
        <v>161</v>
      </c>
    </row>
    <row r="172" spans="1:11">
      <c r="A172" s="6" t="s">
        <v>370</v>
      </c>
      <c r="B172" s="6"/>
      <c r="C172" s="7" t="s">
        <v>110</v>
      </c>
      <c r="D172" s="7" t="s">
        <v>110</v>
      </c>
      <c r="E172" s="7" t="s">
        <v>110</v>
      </c>
      <c r="F172" s="7">
        <v>2</v>
      </c>
      <c r="G172" s="7" t="s">
        <v>146</v>
      </c>
      <c r="H172" s="7" t="s">
        <v>135</v>
      </c>
      <c r="I172" s="7" t="s">
        <v>135</v>
      </c>
      <c r="J172" s="8"/>
      <c r="K172" s="8" t="s">
        <v>161</v>
      </c>
    </row>
    <row r="173" spans="1:11">
      <c r="A173" s="6" t="s">
        <v>371</v>
      </c>
      <c r="B173" s="6" t="s">
        <v>371</v>
      </c>
      <c r="C173" s="7" t="s">
        <v>372</v>
      </c>
      <c r="D173" s="7" t="s">
        <v>110</v>
      </c>
      <c r="E173" s="7" t="s">
        <v>373</v>
      </c>
      <c r="F173" s="7" t="s">
        <v>173</v>
      </c>
      <c r="G173" s="7" t="s">
        <v>137</v>
      </c>
      <c r="H173" s="7" t="s">
        <v>374</v>
      </c>
      <c r="I173" s="7" t="s">
        <v>375</v>
      </c>
      <c r="J173" s="8"/>
      <c r="K173" s="8" t="s">
        <v>141</v>
      </c>
    </row>
    <row r="174" spans="1:11">
      <c r="A174" s="6" t="s">
        <v>376</v>
      </c>
      <c r="B174" s="6" t="s">
        <v>52</v>
      </c>
      <c r="C174" s="7" t="s">
        <v>372</v>
      </c>
      <c r="D174" s="7" t="s">
        <v>110</v>
      </c>
      <c r="E174" s="7">
        <v>2012</v>
      </c>
      <c r="F174" s="7" t="s">
        <v>173</v>
      </c>
      <c r="G174" s="7" t="s">
        <v>146</v>
      </c>
      <c r="H174" s="7" t="s">
        <v>377</v>
      </c>
      <c r="I174" s="7" t="s">
        <v>378</v>
      </c>
      <c r="J174" s="8"/>
      <c r="K174" s="8" t="s">
        <v>141</v>
      </c>
    </row>
    <row r="175" spans="1:11">
      <c r="A175" s="6" t="s">
        <v>379</v>
      </c>
      <c r="B175" s="6"/>
      <c r="C175" s="7" t="s">
        <v>372</v>
      </c>
      <c r="D175" s="7" t="s">
        <v>110</v>
      </c>
      <c r="E175" s="7">
        <v>1981</v>
      </c>
      <c r="F175" s="7" t="s">
        <v>208</v>
      </c>
      <c r="G175" s="7" t="s">
        <v>146</v>
      </c>
      <c r="H175" s="7" t="s">
        <v>135</v>
      </c>
      <c r="I175" s="7" t="s">
        <v>135</v>
      </c>
      <c r="J175" s="8"/>
      <c r="K175" s="8" t="s">
        <v>161</v>
      </c>
    </row>
    <row r="176" spans="1:11">
      <c r="A176" s="6" t="s">
        <v>380</v>
      </c>
      <c r="B176" s="6"/>
      <c r="C176" s="7" t="s">
        <v>372</v>
      </c>
      <c r="D176" s="7" t="s">
        <v>110</v>
      </c>
      <c r="E176" s="7" t="s">
        <v>110</v>
      </c>
      <c r="F176" s="7" t="s">
        <v>145</v>
      </c>
      <c r="G176" s="7" t="s">
        <v>146</v>
      </c>
      <c r="H176" s="7" t="s">
        <v>135</v>
      </c>
      <c r="I176" s="7" t="s">
        <v>135</v>
      </c>
      <c r="J176" s="8"/>
      <c r="K176" s="8" t="s">
        <v>138</v>
      </c>
    </row>
    <row r="177" spans="1:11">
      <c r="A177" s="6" t="s">
        <v>381</v>
      </c>
      <c r="B177" s="6"/>
      <c r="C177" s="7" t="s">
        <v>382</v>
      </c>
      <c r="D177" s="7" t="s">
        <v>110</v>
      </c>
      <c r="E177" s="7" t="s">
        <v>110</v>
      </c>
      <c r="F177" s="7" t="s">
        <v>110</v>
      </c>
      <c r="G177" s="7" t="s">
        <v>110</v>
      </c>
      <c r="H177" s="7" t="s">
        <v>149</v>
      </c>
      <c r="I177" s="7" t="s">
        <v>135</v>
      </c>
      <c r="J177" s="8" t="s">
        <v>150</v>
      </c>
      <c r="K177" s="8" t="s">
        <v>156</v>
      </c>
    </row>
    <row r="178" spans="1:11">
      <c r="A178" s="6" t="s">
        <v>383</v>
      </c>
      <c r="B178" s="6"/>
      <c r="C178" s="7" t="s">
        <v>382</v>
      </c>
      <c r="D178" s="7" t="s">
        <v>110</v>
      </c>
      <c r="E178" s="7" t="s">
        <v>110</v>
      </c>
      <c r="F178" s="7" t="s">
        <v>110</v>
      </c>
      <c r="G178" s="7" t="s">
        <v>110</v>
      </c>
      <c r="H178" s="7" t="s">
        <v>149</v>
      </c>
      <c r="I178" s="7" t="s">
        <v>135</v>
      </c>
      <c r="J178" s="8" t="s">
        <v>150</v>
      </c>
      <c r="K178" s="8" t="s">
        <v>156</v>
      </c>
    </row>
    <row r="179" spans="1:11">
      <c r="A179" s="6" t="s">
        <v>384</v>
      </c>
      <c r="B179" s="6"/>
      <c r="C179" s="7" t="s">
        <v>385</v>
      </c>
      <c r="D179" s="7" t="s">
        <v>110</v>
      </c>
      <c r="E179" s="7">
        <v>2013</v>
      </c>
      <c r="F179" s="7" t="s">
        <v>160</v>
      </c>
      <c r="G179" s="7" t="s">
        <v>137</v>
      </c>
      <c r="H179" s="7" t="s">
        <v>135</v>
      </c>
      <c r="I179" s="7" t="s">
        <v>135</v>
      </c>
      <c r="J179" s="8"/>
      <c r="K179" s="8" t="s">
        <v>161</v>
      </c>
    </row>
    <row r="180" spans="1:11">
      <c r="A180" s="6" t="s">
        <v>386</v>
      </c>
      <c r="B180" s="6"/>
      <c r="C180" s="7" t="s">
        <v>387</v>
      </c>
      <c r="D180" s="7" t="s">
        <v>110</v>
      </c>
      <c r="E180" s="7">
        <v>1997</v>
      </c>
      <c r="F180" s="7">
        <v>0</v>
      </c>
      <c r="G180" s="7" t="s">
        <v>137</v>
      </c>
      <c r="H180" s="10" t="s">
        <v>135</v>
      </c>
      <c r="I180" s="7" t="s">
        <v>135</v>
      </c>
      <c r="J180" s="8"/>
      <c r="K180" s="8" t="s">
        <v>388</v>
      </c>
    </row>
    <row r="181" spans="1:11">
      <c r="A181" s="6" t="s">
        <v>389</v>
      </c>
      <c r="B181" s="6"/>
      <c r="C181" s="7" t="s">
        <v>387</v>
      </c>
      <c r="D181" s="7" t="s">
        <v>110</v>
      </c>
      <c r="E181" s="7" t="s">
        <v>110</v>
      </c>
      <c r="F181" s="7" t="s">
        <v>160</v>
      </c>
      <c r="G181" s="7" t="s">
        <v>137</v>
      </c>
      <c r="H181" s="7" t="s">
        <v>135</v>
      </c>
      <c r="I181" s="7" t="s">
        <v>135</v>
      </c>
      <c r="J181" s="8"/>
      <c r="K181" s="8" t="s">
        <v>156</v>
      </c>
    </row>
    <row r="182" spans="1:11">
      <c r="A182" s="9" t="s">
        <v>390</v>
      </c>
      <c r="B182" s="9"/>
      <c r="C182" s="10" t="s">
        <v>387</v>
      </c>
      <c r="D182" s="10" t="s">
        <v>110</v>
      </c>
      <c r="E182" s="10">
        <v>2013</v>
      </c>
      <c r="F182" s="10">
        <v>2</v>
      </c>
      <c r="G182" s="10" t="s">
        <v>146</v>
      </c>
      <c r="H182" s="10" t="s">
        <v>135</v>
      </c>
      <c r="I182" s="10" t="s">
        <v>135</v>
      </c>
      <c r="J182" s="8"/>
      <c r="K182" s="11" t="s">
        <v>161</v>
      </c>
    </row>
    <row r="183" spans="1:11">
      <c r="A183" s="9" t="s">
        <v>391</v>
      </c>
      <c r="B183" s="9"/>
      <c r="C183" s="10" t="s">
        <v>387</v>
      </c>
      <c r="D183" s="10" t="s">
        <v>110</v>
      </c>
      <c r="E183" s="10">
        <v>2013</v>
      </c>
      <c r="F183" s="10" t="s">
        <v>160</v>
      </c>
      <c r="G183" s="10" t="s">
        <v>137</v>
      </c>
      <c r="H183" s="10" t="s">
        <v>135</v>
      </c>
      <c r="I183" s="10" t="s">
        <v>135</v>
      </c>
      <c r="J183" s="8"/>
      <c r="K183" s="11" t="s">
        <v>161</v>
      </c>
    </row>
  </sheetData>
  <mergeCells count="1">
    <mergeCell ref="A1:K1"/>
  </mergeCell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29AFB-F33E-4BCD-912E-2C218D5D3A70}">
  <dimension ref="A1:Y27"/>
  <sheetViews>
    <sheetView workbookViewId="0"/>
  </sheetViews>
  <sheetFormatPr defaultColWidth="8.85546875" defaultRowHeight="15"/>
  <cols>
    <col min="7" max="7" width="28.28515625" customWidth="1"/>
    <col min="9" max="9" width="30.42578125" customWidth="1"/>
    <col min="19" max="19" width="15.42578125" bestFit="1" customWidth="1"/>
    <col min="20" max="20" width="56.28515625" customWidth="1"/>
    <col min="21" max="21" width="38.140625" customWidth="1"/>
  </cols>
  <sheetData>
    <row r="1" spans="1:25">
      <c r="A1" t="s">
        <v>989</v>
      </c>
    </row>
    <row r="2" spans="1:25">
      <c r="A2" s="14" t="s">
        <v>821</v>
      </c>
      <c r="B2" s="14" t="s">
        <v>822</v>
      </c>
      <c r="C2" s="14" t="s">
        <v>823</v>
      </c>
      <c r="D2" s="14" t="s">
        <v>824</v>
      </c>
      <c r="E2" s="14" t="s">
        <v>825</v>
      </c>
      <c r="F2" s="14" t="s">
        <v>826</v>
      </c>
      <c r="G2" s="14" t="s">
        <v>827</v>
      </c>
      <c r="H2" s="14" t="s">
        <v>828</v>
      </c>
      <c r="I2" s="14" t="s">
        <v>829</v>
      </c>
      <c r="J2" s="14" t="s">
        <v>830</v>
      </c>
      <c r="K2" s="14" t="s">
        <v>831</v>
      </c>
      <c r="L2" s="14" t="s">
        <v>832</v>
      </c>
      <c r="M2" s="14" t="s">
        <v>833</v>
      </c>
      <c r="N2" s="14" t="s">
        <v>834</v>
      </c>
      <c r="O2" s="14" t="s">
        <v>835</v>
      </c>
      <c r="P2" s="14" t="s">
        <v>836</v>
      </c>
      <c r="Q2" s="14" t="s">
        <v>837</v>
      </c>
      <c r="R2" s="14" t="s">
        <v>838</v>
      </c>
      <c r="S2" s="14" t="s">
        <v>839</v>
      </c>
      <c r="T2" s="14" t="s">
        <v>840</v>
      </c>
      <c r="U2" s="14" t="s">
        <v>841</v>
      </c>
      <c r="V2" s="14" t="s">
        <v>842</v>
      </c>
      <c r="W2" s="14" t="s">
        <v>843</v>
      </c>
      <c r="X2" s="14" t="s">
        <v>844</v>
      </c>
      <c r="Y2" s="15"/>
    </row>
    <row r="3" spans="1:25">
      <c r="A3" s="15" t="s">
        <v>845</v>
      </c>
      <c r="B3" s="15" t="s">
        <v>846</v>
      </c>
      <c r="C3" s="15" t="s">
        <v>847</v>
      </c>
      <c r="D3" s="51" t="s">
        <v>848</v>
      </c>
      <c r="E3" s="51" t="s">
        <v>849</v>
      </c>
      <c r="F3" s="15" t="s">
        <v>847</v>
      </c>
      <c r="G3" s="15" t="s">
        <v>850</v>
      </c>
      <c r="H3" s="15" t="s">
        <v>851</v>
      </c>
      <c r="I3" s="15" t="s">
        <v>847</v>
      </c>
      <c r="J3" s="15" t="s">
        <v>852</v>
      </c>
      <c r="K3" s="15" t="s">
        <v>853</v>
      </c>
      <c r="L3" s="15" t="s">
        <v>854</v>
      </c>
      <c r="M3" s="15" t="s">
        <v>847</v>
      </c>
      <c r="N3" s="15" t="s">
        <v>847</v>
      </c>
      <c r="O3" s="15" t="s">
        <v>855</v>
      </c>
      <c r="P3" s="15" t="s">
        <v>855</v>
      </c>
      <c r="Q3" s="15" t="s">
        <v>856</v>
      </c>
      <c r="R3" s="15" t="s">
        <v>857</v>
      </c>
      <c r="S3" s="15" t="s">
        <v>858</v>
      </c>
      <c r="T3" s="15" t="s">
        <v>859</v>
      </c>
      <c r="U3" s="15" t="s">
        <v>860</v>
      </c>
      <c r="V3" s="15" t="s">
        <v>861</v>
      </c>
      <c r="W3" s="15" t="s">
        <v>862</v>
      </c>
      <c r="X3" s="15" t="s">
        <v>861</v>
      </c>
      <c r="Y3" s="15"/>
    </row>
    <row r="4" spans="1:25">
      <c r="A4" s="15" t="s">
        <v>845</v>
      </c>
      <c r="B4" s="15" t="s">
        <v>863</v>
      </c>
      <c r="C4" s="15" t="s">
        <v>847</v>
      </c>
      <c r="D4" s="51" t="s">
        <v>848</v>
      </c>
      <c r="E4" s="51" t="s">
        <v>864</v>
      </c>
      <c r="F4" s="15" t="s">
        <v>847</v>
      </c>
      <c r="G4" s="15" t="s">
        <v>865</v>
      </c>
      <c r="H4" s="15" t="s">
        <v>866</v>
      </c>
      <c r="I4" s="15" t="s">
        <v>867</v>
      </c>
      <c r="J4" s="15" t="s">
        <v>868</v>
      </c>
      <c r="K4" s="15" t="s">
        <v>869</v>
      </c>
      <c r="L4" s="15" t="s">
        <v>870</v>
      </c>
      <c r="M4" s="15" t="s">
        <v>871</v>
      </c>
      <c r="N4" s="15" t="s">
        <v>847</v>
      </c>
      <c r="O4" s="15" t="s">
        <v>872</v>
      </c>
      <c r="P4" s="15" t="s">
        <v>872</v>
      </c>
      <c r="Q4" s="15" t="s">
        <v>856</v>
      </c>
      <c r="R4" s="15" t="s">
        <v>873</v>
      </c>
      <c r="S4" s="15" t="s">
        <v>874</v>
      </c>
      <c r="T4" s="15" t="s">
        <v>875</v>
      </c>
      <c r="U4" s="15"/>
      <c r="V4" s="15" t="s">
        <v>847</v>
      </c>
      <c r="W4" s="15" t="s">
        <v>876</v>
      </c>
      <c r="X4" s="15" t="s">
        <v>877</v>
      </c>
      <c r="Y4" s="15"/>
    </row>
    <row r="5" spans="1:25">
      <c r="A5" s="15" t="s">
        <v>845</v>
      </c>
      <c r="B5" s="15" t="s">
        <v>878</v>
      </c>
      <c r="C5" s="15" t="s">
        <v>847</v>
      </c>
      <c r="D5" s="51" t="s">
        <v>848</v>
      </c>
      <c r="E5" s="51" t="s">
        <v>849</v>
      </c>
      <c r="F5" s="15" t="s">
        <v>847</v>
      </c>
      <c r="G5" s="15" t="s">
        <v>879</v>
      </c>
      <c r="H5" s="15" t="s">
        <v>880</v>
      </c>
      <c r="I5" s="15" t="s">
        <v>847</v>
      </c>
      <c r="J5" s="15" t="s">
        <v>881</v>
      </c>
      <c r="K5" s="15" t="s">
        <v>882</v>
      </c>
      <c r="L5" s="15" t="s">
        <v>883</v>
      </c>
      <c r="M5" s="15" t="s">
        <v>847</v>
      </c>
      <c r="N5" s="15" t="s">
        <v>847</v>
      </c>
      <c r="O5" s="15" t="s">
        <v>884</v>
      </c>
      <c r="P5" s="15" t="s">
        <v>855</v>
      </c>
      <c r="Q5" s="15" t="s">
        <v>856</v>
      </c>
      <c r="R5" s="15" t="s">
        <v>885</v>
      </c>
      <c r="S5" s="15" t="s">
        <v>886</v>
      </c>
      <c r="T5" s="15" t="s">
        <v>887</v>
      </c>
      <c r="U5" s="15" t="s">
        <v>888</v>
      </c>
      <c r="V5" s="15" t="s">
        <v>889</v>
      </c>
      <c r="W5" s="15" t="s">
        <v>862</v>
      </c>
      <c r="X5" s="15" t="s">
        <v>889</v>
      </c>
      <c r="Y5" s="15"/>
    </row>
    <row r="6" spans="1:25">
      <c r="A6" s="15" t="s">
        <v>845</v>
      </c>
      <c r="B6" s="15" t="s">
        <v>890</v>
      </c>
      <c r="C6" s="15" t="s">
        <v>847</v>
      </c>
      <c r="D6" s="51" t="s">
        <v>848</v>
      </c>
      <c r="E6" s="51" t="s">
        <v>849</v>
      </c>
      <c r="F6" s="15" t="s">
        <v>847</v>
      </c>
      <c r="G6" s="15" t="s">
        <v>891</v>
      </c>
      <c r="H6" s="15" t="s">
        <v>880</v>
      </c>
      <c r="I6" s="15" t="s">
        <v>847</v>
      </c>
      <c r="J6" s="15" t="s">
        <v>881</v>
      </c>
      <c r="K6" s="15" t="s">
        <v>882</v>
      </c>
      <c r="L6" s="15" t="s">
        <v>883</v>
      </c>
      <c r="M6" s="15" t="s">
        <v>847</v>
      </c>
      <c r="N6" s="15" t="s">
        <v>847</v>
      </c>
      <c r="O6" s="15" t="s">
        <v>855</v>
      </c>
      <c r="P6" s="15" t="s">
        <v>855</v>
      </c>
      <c r="Q6" s="15" t="s">
        <v>856</v>
      </c>
      <c r="R6" s="15" t="s">
        <v>892</v>
      </c>
      <c r="S6" s="15" t="s">
        <v>893</v>
      </c>
      <c r="T6" s="15" t="s">
        <v>894</v>
      </c>
      <c r="U6" s="15" t="s">
        <v>895</v>
      </c>
      <c r="V6" s="15" t="s">
        <v>856</v>
      </c>
      <c r="W6" s="15" t="s">
        <v>862</v>
      </c>
      <c r="X6" s="15" t="s">
        <v>847</v>
      </c>
      <c r="Y6" s="15"/>
    </row>
    <row r="7" spans="1:25" s="15" customFormat="1" ht="12">
      <c r="A7" s="15" t="s">
        <v>845</v>
      </c>
      <c r="B7" s="15" t="s">
        <v>896</v>
      </c>
      <c r="C7" s="15" t="s">
        <v>847</v>
      </c>
      <c r="D7" s="51" t="s">
        <v>848</v>
      </c>
      <c r="E7" s="51" t="s">
        <v>864</v>
      </c>
      <c r="F7" s="15" t="s">
        <v>847</v>
      </c>
      <c r="G7" s="15" t="s">
        <v>897</v>
      </c>
      <c r="H7" s="15" t="s">
        <v>851</v>
      </c>
      <c r="I7" s="15" t="s">
        <v>847</v>
      </c>
      <c r="J7" s="15" t="s">
        <v>852</v>
      </c>
      <c r="K7" s="15" t="s">
        <v>853</v>
      </c>
      <c r="L7" s="15" t="s">
        <v>854</v>
      </c>
      <c r="M7" s="15" t="s">
        <v>847</v>
      </c>
      <c r="N7" s="15" t="s">
        <v>847</v>
      </c>
      <c r="O7" s="15" t="s">
        <v>872</v>
      </c>
      <c r="P7" s="15" t="s">
        <v>855</v>
      </c>
      <c r="Q7" s="15" t="s">
        <v>856</v>
      </c>
      <c r="R7" s="15" t="s">
        <v>898</v>
      </c>
      <c r="S7" s="15" t="s">
        <v>899</v>
      </c>
      <c r="T7" s="15" t="s">
        <v>900</v>
      </c>
      <c r="U7" s="15" t="s">
        <v>901</v>
      </c>
      <c r="V7" s="15" t="s">
        <v>902</v>
      </c>
      <c r="W7" s="15" t="s">
        <v>876</v>
      </c>
      <c r="X7" s="15" t="s">
        <v>903</v>
      </c>
    </row>
    <row r="8" spans="1:25" s="15" customFormat="1" ht="12">
      <c r="A8" s="15" t="s">
        <v>845</v>
      </c>
      <c r="B8" s="15" t="s">
        <v>904</v>
      </c>
      <c r="C8" s="15" t="s">
        <v>847</v>
      </c>
      <c r="D8" s="51" t="s">
        <v>848</v>
      </c>
      <c r="E8" s="51" t="s">
        <v>849</v>
      </c>
      <c r="F8" s="15" t="s">
        <v>847</v>
      </c>
      <c r="G8" s="15" t="s">
        <v>905</v>
      </c>
      <c r="H8" s="15" t="s">
        <v>851</v>
      </c>
      <c r="I8" s="15" t="s">
        <v>847</v>
      </c>
      <c r="J8" s="15" t="s">
        <v>852</v>
      </c>
      <c r="K8" s="15" t="s">
        <v>853</v>
      </c>
      <c r="L8" s="15" t="s">
        <v>854</v>
      </c>
      <c r="M8" s="15" t="s">
        <v>847</v>
      </c>
      <c r="N8" s="15" t="s">
        <v>847</v>
      </c>
      <c r="O8" s="15" t="s">
        <v>855</v>
      </c>
      <c r="P8" s="15" t="s">
        <v>855</v>
      </c>
      <c r="Q8" s="15" t="s">
        <v>856</v>
      </c>
      <c r="R8" s="15" t="s">
        <v>906</v>
      </c>
      <c r="S8" s="15" t="s">
        <v>907</v>
      </c>
      <c r="T8" s="15" t="s">
        <v>908</v>
      </c>
      <c r="U8" s="15" t="s">
        <v>901</v>
      </c>
      <c r="V8" s="15" t="s">
        <v>861</v>
      </c>
      <c r="W8" s="15" t="s">
        <v>862</v>
      </c>
      <c r="X8" s="15" t="s">
        <v>861</v>
      </c>
    </row>
    <row r="27" spans="7:7">
      <c r="G27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C8333-67DA-43E4-B1E9-CE978BC3D07E}">
  <dimension ref="A1:T43"/>
  <sheetViews>
    <sheetView workbookViewId="0">
      <selection activeCell="B26" sqref="B26"/>
    </sheetView>
  </sheetViews>
  <sheetFormatPr defaultColWidth="8.85546875" defaultRowHeight="15"/>
  <cols>
    <col min="1" max="1" width="20.42578125" customWidth="1"/>
    <col min="2" max="2" width="14.140625" customWidth="1"/>
    <col min="3" max="3" width="15.140625" customWidth="1"/>
    <col min="6" max="6" width="12.7109375" customWidth="1"/>
    <col min="7" max="7" width="12.28515625" customWidth="1"/>
    <col min="9" max="9" width="18.85546875" customWidth="1"/>
    <col min="10" max="10" width="18.140625" customWidth="1"/>
    <col min="11" max="11" width="18.5703125" customWidth="1"/>
    <col min="12" max="12" width="22.140625" bestFit="1" customWidth="1"/>
    <col min="14" max="14" width="14.7109375" customWidth="1"/>
    <col min="15" max="15" width="24" customWidth="1"/>
  </cols>
  <sheetData>
    <row r="1" spans="1:11">
      <c r="A1" s="43" t="s">
        <v>1018</v>
      </c>
    </row>
    <row r="2" spans="1:11" ht="47.25">
      <c r="A2" s="17" t="s">
        <v>0</v>
      </c>
      <c r="B2" s="17" t="s">
        <v>1</v>
      </c>
      <c r="C2" s="17" t="s">
        <v>2</v>
      </c>
      <c r="D2" s="17" t="s">
        <v>3</v>
      </c>
      <c r="E2" s="17" t="s">
        <v>4</v>
      </c>
      <c r="F2" s="17" t="s">
        <v>5</v>
      </c>
      <c r="G2" s="17" t="s">
        <v>6</v>
      </c>
      <c r="H2" s="17" t="s">
        <v>7</v>
      </c>
      <c r="I2" s="49" t="s">
        <v>8</v>
      </c>
      <c r="J2" s="49" t="s">
        <v>9</v>
      </c>
      <c r="K2" s="49" t="s">
        <v>1016</v>
      </c>
    </row>
    <row r="3" spans="1:11" ht="15.75">
      <c r="A3" s="18" t="s">
        <v>10</v>
      </c>
      <c r="B3" s="19">
        <v>1998</v>
      </c>
      <c r="C3" s="19">
        <v>36578794</v>
      </c>
      <c r="D3" s="18" t="s">
        <v>11</v>
      </c>
      <c r="E3" s="19">
        <v>65765</v>
      </c>
      <c r="F3" s="18">
        <v>166</v>
      </c>
      <c r="G3" s="18" t="s">
        <v>12</v>
      </c>
      <c r="H3" s="18" t="s">
        <v>13</v>
      </c>
      <c r="I3" s="50" t="s">
        <v>960</v>
      </c>
      <c r="J3" s="50" t="s">
        <v>974</v>
      </c>
      <c r="K3" s="58" t="s">
        <v>960</v>
      </c>
    </row>
    <row r="4" spans="1:11" ht="15.75">
      <c r="A4" s="18" t="s">
        <v>14</v>
      </c>
      <c r="B4" s="19">
        <v>1228</v>
      </c>
      <c r="C4" s="19">
        <v>33894010</v>
      </c>
      <c r="D4" s="18" t="s">
        <v>17</v>
      </c>
      <c r="E4" s="19">
        <v>56569</v>
      </c>
      <c r="F4" s="18">
        <v>183</v>
      </c>
      <c r="G4" s="18" t="s">
        <v>12</v>
      </c>
      <c r="H4" s="18" t="s">
        <v>18</v>
      </c>
      <c r="I4" s="50" t="s">
        <v>961</v>
      </c>
      <c r="J4" s="50" t="s">
        <v>975</v>
      </c>
      <c r="K4" s="58" t="s">
        <v>961</v>
      </c>
    </row>
    <row r="5" spans="1:11" ht="15.75">
      <c r="A5" s="18" t="s">
        <v>19</v>
      </c>
      <c r="B5" s="19">
        <v>1240</v>
      </c>
      <c r="C5" s="19">
        <v>33959287</v>
      </c>
      <c r="D5" s="18" t="s">
        <v>20</v>
      </c>
      <c r="E5" s="19">
        <v>60563</v>
      </c>
      <c r="F5" s="18">
        <v>166</v>
      </c>
      <c r="G5" s="18" t="s">
        <v>16</v>
      </c>
      <c r="H5" s="18" t="s">
        <v>21</v>
      </c>
      <c r="I5" s="50" t="s">
        <v>962</v>
      </c>
      <c r="J5" s="50" t="s">
        <v>981</v>
      </c>
      <c r="K5" s="58" t="s">
        <v>962</v>
      </c>
    </row>
    <row r="6" spans="1:11" ht="15.75">
      <c r="A6" s="18" t="s">
        <v>22</v>
      </c>
      <c r="B6" s="19">
        <v>1731</v>
      </c>
      <c r="C6" s="19">
        <v>35528131</v>
      </c>
      <c r="D6" s="18" t="s">
        <v>23</v>
      </c>
      <c r="E6" s="19">
        <v>62078</v>
      </c>
      <c r="F6" s="18">
        <v>170</v>
      </c>
      <c r="G6" s="18" t="s">
        <v>24</v>
      </c>
      <c r="H6" s="18" t="s">
        <v>25</v>
      </c>
      <c r="I6" s="50" t="s">
        <v>963</v>
      </c>
      <c r="J6" s="50" t="s">
        <v>982</v>
      </c>
      <c r="K6" s="58" t="s">
        <v>963</v>
      </c>
    </row>
    <row r="7" spans="1:11" ht="15.75">
      <c r="A7" s="18" t="s">
        <v>26</v>
      </c>
      <c r="B7" s="19">
        <v>1321</v>
      </c>
      <c r="C7" s="19">
        <v>34221450</v>
      </c>
      <c r="D7" s="18" t="s">
        <v>27</v>
      </c>
      <c r="E7" s="19">
        <v>60349</v>
      </c>
      <c r="F7" s="18">
        <v>173</v>
      </c>
      <c r="G7" s="18" t="s">
        <v>16</v>
      </c>
      <c r="H7" s="18" t="s">
        <v>28</v>
      </c>
      <c r="I7" s="50" t="s">
        <v>964</v>
      </c>
      <c r="J7" s="50" t="s">
        <v>983</v>
      </c>
      <c r="K7" s="58" t="s">
        <v>964</v>
      </c>
    </row>
    <row r="8" spans="1:11" ht="15.75">
      <c r="A8" s="18" t="s">
        <v>29</v>
      </c>
      <c r="B8" s="19">
        <v>1845</v>
      </c>
      <c r="C8" s="19">
        <v>35851033</v>
      </c>
      <c r="D8" s="18" t="s">
        <v>30</v>
      </c>
      <c r="E8" s="19">
        <v>65047</v>
      </c>
      <c r="F8" s="18">
        <v>166</v>
      </c>
      <c r="G8" s="18" t="s">
        <v>16</v>
      </c>
      <c r="H8" s="18" t="s">
        <v>31</v>
      </c>
      <c r="I8" s="50" t="s">
        <v>965</v>
      </c>
      <c r="J8" s="50" t="s">
        <v>984</v>
      </c>
      <c r="K8" s="58" t="s">
        <v>965</v>
      </c>
    </row>
    <row r="9" spans="1:11" ht="15.75">
      <c r="A9" s="18" t="s">
        <v>32</v>
      </c>
      <c r="B9" s="19">
        <v>2135</v>
      </c>
      <c r="C9" s="19">
        <v>36665990</v>
      </c>
      <c r="D9" s="18" t="s">
        <v>15</v>
      </c>
      <c r="E9" s="19">
        <v>63104</v>
      </c>
      <c r="F9" s="18">
        <v>172</v>
      </c>
      <c r="G9" s="18" t="s">
        <v>16</v>
      </c>
      <c r="H9" s="18" t="s">
        <v>33</v>
      </c>
      <c r="I9" s="50" t="s">
        <v>966</v>
      </c>
      <c r="J9" s="50" t="s">
        <v>985</v>
      </c>
      <c r="K9" s="58" t="s">
        <v>966</v>
      </c>
    </row>
    <row r="10" spans="1:11" ht="15.75">
      <c r="A10" s="18" t="s">
        <v>34</v>
      </c>
      <c r="B10" s="19">
        <v>1455</v>
      </c>
      <c r="C10" s="19">
        <v>34619200</v>
      </c>
      <c r="D10" s="18" t="s">
        <v>35</v>
      </c>
      <c r="E10" s="19">
        <v>63104</v>
      </c>
      <c r="F10" s="18">
        <v>165</v>
      </c>
      <c r="G10" s="18" t="s">
        <v>24</v>
      </c>
      <c r="H10" s="18" t="s">
        <v>36</v>
      </c>
      <c r="I10" s="50" t="s">
        <v>967</v>
      </c>
      <c r="J10" s="50" t="s">
        <v>986</v>
      </c>
      <c r="K10" s="58" t="s">
        <v>967</v>
      </c>
    </row>
    <row r="11" spans="1:11" ht="15.75">
      <c r="A11" s="18" t="s">
        <v>37</v>
      </c>
      <c r="B11" s="19">
        <v>5167</v>
      </c>
      <c r="C11" s="19">
        <v>54653525</v>
      </c>
      <c r="D11" s="18" t="s">
        <v>35</v>
      </c>
      <c r="E11" s="19">
        <v>26040</v>
      </c>
      <c r="F11" s="18">
        <v>461</v>
      </c>
      <c r="G11" s="18" t="s">
        <v>16</v>
      </c>
      <c r="H11" s="18" t="s">
        <v>38</v>
      </c>
      <c r="I11" s="50" t="s">
        <v>968</v>
      </c>
      <c r="J11" s="50" t="s">
        <v>987</v>
      </c>
      <c r="K11" s="58" t="s">
        <v>968</v>
      </c>
    </row>
    <row r="12" spans="1:11" ht="15.75">
      <c r="A12" s="18" t="s">
        <v>39</v>
      </c>
      <c r="B12" s="19">
        <v>1243</v>
      </c>
      <c r="C12" s="19">
        <v>33790624</v>
      </c>
      <c r="D12" s="18" t="s">
        <v>17</v>
      </c>
      <c r="E12" s="19">
        <v>56099</v>
      </c>
      <c r="F12" s="18">
        <v>184</v>
      </c>
      <c r="G12" s="18" t="s">
        <v>12</v>
      </c>
      <c r="H12" s="18" t="s">
        <v>40</v>
      </c>
      <c r="I12" s="50" t="s">
        <v>969</v>
      </c>
      <c r="J12" s="50" t="s">
        <v>980</v>
      </c>
      <c r="K12" s="58" t="s">
        <v>969</v>
      </c>
    </row>
    <row r="13" spans="1:11" ht="15.75">
      <c r="A13" s="18" t="s">
        <v>41</v>
      </c>
      <c r="B13" s="19">
        <v>1221</v>
      </c>
      <c r="C13" s="19">
        <v>34042408</v>
      </c>
      <c r="D13" s="18" t="s">
        <v>20</v>
      </c>
      <c r="E13" s="19">
        <v>60707</v>
      </c>
      <c r="F13" s="18">
        <v>171</v>
      </c>
      <c r="G13" s="18" t="s">
        <v>12</v>
      </c>
      <c r="H13" s="18" t="s">
        <v>42</v>
      </c>
      <c r="I13" s="50" t="s">
        <v>970</v>
      </c>
      <c r="J13" s="50" t="s">
        <v>976</v>
      </c>
      <c r="K13" s="58" t="s">
        <v>970</v>
      </c>
    </row>
    <row r="14" spans="1:11" ht="15.75">
      <c r="A14" s="18" t="s">
        <v>43</v>
      </c>
      <c r="B14" s="19">
        <v>1839</v>
      </c>
      <c r="C14" s="19">
        <v>35720704</v>
      </c>
      <c r="D14" s="18" t="s">
        <v>44</v>
      </c>
      <c r="E14" s="19">
        <v>65058</v>
      </c>
      <c r="F14" s="18">
        <v>163</v>
      </c>
      <c r="G14" s="18" t="s">
        <v>16</v>
      </c>
      <c r="H14" s="18" t="s">
        <v>45</v>
      </c>
      <c r="I14" s="50" t="s">
        <v>971</v>
      </c>
      <c r="J14" s="50" t="s">
        <v>977</v>
      </c>
      <c r="K14" s="58" t="s">
        <v>971</v>
      </c>
    </row>
    <row r="15" spans="1:11" ht="15.75">
      <c r="A15" s="18" t="s">
        <v>46</v>
      </c>
      <c r="B15" s="19">
        <v>1376</v>
      </c>
      <c r="C15" s="19">
        <v>34687357</v>
      </c>
      <c r="D15" s="18" t="s">
        <v>47</v>
      </c>
      <c r="E15" s="19">
        <v>68162</v>
      </c>
      <c r="F15" s="18">
        <v>152</v>
      </c>
      <c r="G15" s="18" t="s">
        <v>16</v>
      </c>
      <c r="H15" s="18" t="s">
        <v>48</v>
      </c>
      <c r="I15" s="50" t="s">
        <v>972</v>
      </c>
      <c r="J15" s="50" t="s">
        <v>978</v>
      </c>
      <c r="K15" s="58" t="s">
        <v>972</v>
      </c>
    </row>
    <row r="16" spans="1:11" ht="15.75">
      <c r="A16" s="18" t="s">
        <v>49</v>
      </c>
      <c r="B16" s="19">
        <v>2043</v>
      </c>
      <c r="C16" s="19">
        <v>36637910</v>
      </c>
      <c r="D16" s="18" t="s">
        <v>50</v>
      </c>
      <c r="E16" s="19">
        <v>63431</v>
      </c>
      <c r="F16" s="18">
        <v>170</v>
      </c>
      <c r="G16" s="18" t="s">
        <v>16</v>
      </c>
      <c r="H16" s="18" t="s">
        <v>51</v>
      </c>
      <c r="I16" s="50" t="s">
        <v>959</v>
      </c>
      <c r="J16" s="50" t="s">
        <v>979</v>
      </c>
      <c r="K16" s="58" t="s">
        <v>959</v>
      </c>
    </row>
    <row r="17" spans="1:20" ht="15.75">
      <c r="A17" s="18" t="s">
        <v>52</v>
      </c>
      <c r="B17" s="19">
        <v>1301</v>
      </c>
      <c r="C17" s="19">
        <v>34719144</v>
      </c>
      <c r="D17" s="18" t="s">
        <v>53</v>
      </c>
      <c r="E17" s="19">
        <v>66922</v>
      </c>
      <c r="F17" s="18">
        <v>156</v>
      </c>
      <c r="G17" s="18" t="s">
        <v>12</v>
      </c>
      <c r="H17" s="18" t="s">
        <v>54</v>
      </c>
      <c r="I17" s="50" t="s">
        <v>958</v>
      </c>
      <c r="J17" s="50" t="s">
        <v>973</v>
      </c>
      <c r="K17" s="58" t="s">
        <v>958</v>
      </c>
    </row>
    <row r="18" spans="1:20" s="57" customFormat="1" ht="15.75">
      <c r="A18" s="18" t="s">
        <v>68</v>
      </c>
      <c r="B18" s="19">
        <v>3385</v>
      </c>
      <c r="C18" s="19">
        <v>43108083</v>
      </c>
      <c r="D18" s="55">
        <v>50.21</v>
      </c>
      <c r="E18" s="19">
        <v>67283</v>
      </c>
      <c r="F18" s="18">
        <v>178</v>
      </c>
      <c r="G18" s="56">
        <v>0.98299999999999998</v>
      </c>
      <c r="H18" s="55">
        <v>0</v>
      </c>
      <c r="I18" s="18" t="s">
        <v>1011</v>
      </c>
      <c r="J18" s="18" t="s">
        <v>1010</v>
      </c>
      <c r="K18" s="18" t="s">
        <v>69</v>
      </c>
    </row>
    <row r="19" spans="1:20" s="57" customFormat="1" ht="15.75">
      <c r="A19" s="18" t="s">
        <v>70</v>
      </c>
      <c r="B19" s="19">
        <v>3731</v>
      </c>
      <c r="C19" s="19">
        <v>43470120</v>
      </c>
      <c r="D19" s="55">
        <v>50.26</v>
      </c>
      <c r="E19" s="19">
        <v>62172</v>
      </c>
      <c r="F19" s="18">
        <v>192</v>
      </c>
      <c r="G19" s="56">
        <v>0.98199999999999998</v>
      </c>
      <c r="H19" s="55">
        <v>0</v>
      </c>
      <c r="I19" s="18" t="s">
        <v>1009</v>
      </c>
      <c r="J19" s="18" t="s">
        <v>1008</v>
      </c>
      <c r="K19" s="18" t="s">
        <v>71</v>
      </c>
    </row>
    <row r="20" spans="1:20" s="57" customFormat="1" ht="15.75">
      <c r="A20" s="18" t="s">
        <v>72</v>
      </c>
      <c r="B20" s="19">
        <v>3487</v>
      </c>
      <c r="C20" s="19">
        <v>42676792</v>
      </c>
      <c r="D20" s="55">
        <v>50.31</v>
      </c>
      <c r="E20" s="19">
        <v>60675</v>
      </c>
      <c r="F20" s="18">
        <v>194</v>
      </c>
      <c r="G20" s="56">
        <v>0.98199999999999998</v>
      </c>
      <c r="H20" s="55">
        <v>0</v>
      </c>
      <c r="I20" s="18" t="s">
        <v>999</v>
      </c>
      <c r="J20" s="18" t="s">
        <v>998</v>
      </c>
      <c r="K20" s="18" t="s">
        <v>73</v>
      </c>
    </row>
    <row r="21" spans="1:20" s="57" customFormat="1" ht="15.75">
      <c r="A21" s="18" t="s">
        <v>74</v>
      </c>
      <c r="B21" s="19">
        <v>3668</v>
      </c>
      <c r="C21" s="19">
        <v>44282014</v>
      </c>
      <c r="D21" s="55">
        <v>50.13</v>
      </c>
      <c r="E21" s="19">
        <v>57940</v>
      </c>
      <c r="F21" s="18">
        <v>213</v>
      </c>
      <c r="G21" s="56">
        <v>0.98199999999999998</v>
      </c>
      <c r="H21" s="55">
        <v>0</v>
      </c>
      <c r="I21" s="18" t="s">
        <v>1007</v>
      </c>
      <c r="J21" s="18" t="s">
        <v>1006</v>
      </c>
      <c r="K21" s="18" t="s">
        <v>75</v>
      </c>
    </row>
    <row r="22" spans="1:20" s="57" customFormat="1" ht="15.75">
      <c r="A22" s="18" t="s">
        <v>76</v>
      </c>
      <c r="B22" s="19">
        <v>3598</v>
      </c>
      <c r="C22" s="19">
        <v>43271850</v>
      </c>
      <c r="D22" s="55">
        <v>50.24</v>
      </c>
      <c r="E22" s="19">
        <v>57534</v>
      </c>
      <c r="F22" s="18">
        <v>213</v>
      </c>
      <c r="G22" s="56">
        <v>0.98099999999999998</v>
      </c>
      <c r="H22" s="55">
        <v>0</v>
      </c>
      <c r="I22" s="18" t="s">
        <v>991</v>
      </c>
      <c r="J22" s="18" t="s">
        <v>990</v>
      </c>
      <c r="K22" s="18" t="s">
        <v>77</v>
      </c>
    </row>
    <row r="23" spans="1:20" s="57" customFormat="1" ht="15.75">
      <c r="A23" s="18" t="s">
        <v>81</v>
      </c>
      <c r="B23" s="19">
        <v>3897</v>
      </c>
      <c r="C23" s="19">
        <v>43749812</v>
      </c>
      <c r="D23" s="55">
        <v>50.21</v>
      </c>
      <c r="E23" s="19">
        <v>56254</v>
      </c>
      <c r="F23" s="18">
        <v>215</v>
      </c>
      <c r="G23" s="56">
        <v>0.98199999999999998</v>
      </c>
      <c r="H23" s="55">
        <v>0</v>
      </c>
      <c r="I23" s="18" t="s">
        <v>993</v>
      </c>
      <c r="J23" s="18" t="s">
        <v>992</v>
      </c>
      <c r="K23" s="18" t="s">
        <v>82</v>
      </c>
    </row>
    <row r="24" spans="1:20" s="57" customFormat="1" ht="15.75">
      <c r="A24" s="18" t="s">
        <v>83</v>
      </c>
      <c r="B24" s="19">
        <v>3736</v>
      </c>
      <c r="C24" s="19">
        <v>43074869</v>
      </c>
      <c r="D24" s="55">
        <v>50.27</v>
      </c>
      <c r="E24" s="19">
        <v>55756</v>
      </c>
      <c r="F24" s="18">
        <v>215</v>
      </c>
      <c r="G24" s="56">
        <v>0.98199999999999998</v>
      </c>
      <c r="H24" s="55">
        <v>0</v>
      </c>
      <c r="I24" s="18" t="s">
        <v>997</v>
      </c>
      <c r="J24" s="18" t="s">
        <v>996</v>
      </c>
      <c r="K24" s="18" t="s">
        <v>84</v>
      </c>
    </row>
    <row r="25" spans="1:20" s="57" customFormat="1" ht="15.75">
      <c r="A25" s="18" t="s">
        <v>85</v>
      </c>
      <c r="B25" s="19">
        <v>3935</v>
      </c>
      <c r="C25" s="19">
        <v>43792184</v>
      </c>
      <c r="D25" s="55">
        <v>50.22</v>
      </c>
      <c r="E25" s="19">
        <v>50456</v>
      </c>
      <c r="F25" s="18">
        <v>242</v>
      </c>
      <c r="G25" s="56">
        <v>0.98299999999999998</v>
      </c>
      <c r="H25" s="55">
        <v>0</v>
      </c>
      <c r="I25" s="18" t="s">
        <v>1003</v>
      </c>
      <c r="J25" s="18" t="s">
        <v>1002</v>
      </c>
      <c r="K25" s="18" t="s">
        <v>86</v>
      </c>
      <c r="P25" s="18"/>
      <c r="Q25" s="19"/>
      <c r="R25" s="18"/>
      <c r="S25" s="18"/>
      <c r="T25" s="18"/>
    </row>
    <row r="26" spans="1:20" s="57" customFormat="1" ht="15.75">
      <c r="A26" s="18" t="s">
        <v>87</v>
      </c>
      <c r="B26" s="19">
        <v>3932</v>
      </c>
      <c r="C26" s="19">
        <v>42891624</v>
      </c>
      <c r="D26" s="55">
        <v>50.3</v>
      </c>
      <c r="E26" s="19">
        <v>49916</v>
      </c>
      <c r="F26" s="18">
        <v>248</v>
      </c>
      <c r="G26" s="56">
        <v>0.98199999999999998</v>
      </c>
      <c r="H26" s="55">
        <v>0</v>
      </c>
      <c r="I26" s="18" t="s">
        <v>1001</v>
      </c>
      <c r="J26" s="18" t="s">
        <v>1000</v>
      </c>
      <c r="K26" s="18" t="s">
        <v>88</v>
      </c>
      <c r="P26" s="18"/>
      <c r="Q26" s="19"/>
      <c r="R26" s="18"/>
      <c r="S26" s="18"/>
      <c r="T26" s="18"/>
    </row>
    <row r="27" spans="1:20" s="57" customFormat="1" ht="15.75">
      <c r="A27" s="18" t="s">
        <v>89</v>
      </c>
      <c r="B27" s="19">
        <v>4219</v>
      </c>
      <c r="C27" s="19">
        <v>44854452</v>
      </c>
      <c r="D27" s="55">
        <v>50.16</v>
      </c>
      <c r="E27" s="19">
        <v>48894</v>
      </c>
      <c r="F27" s="18">
        <v>250</v>
      </c>
      <c r="G27" s="56">
        <v>0.98099999999999998</v>
      </c>
      <c r="H27" s="55">
        <v>0</v>
      </c>
      <c r="I27" s="18" t="s">
        <v>995</v>
      </c>
      <c r="J27" s="18" t="s">
        <v>994</v>
      </c>
      <c r="K27" s="18" t="s">
        <v>90</v>
      </c>
      <c r="P27" s="18"/>
      <c r="Q27" s="19"/>
      <c r="R27" s="18"/>
      <c r="S27" s="18"/>
      <c r="T27" s="18"/>
    </row>
    <row r="28" spans="1:20" s="57" customFormat="1" ht="15.75">
      <c r="A28" s="18" t="s">
        <v>91</v>
      </c>
      <c r="B28" s="19">
        <v>4143</v>
      </c>
      <c r="C28" s="19">
        <v>44032278</v>
      </c>
      <c r="D28" s="55">
        <v>50.21</v>
      </c>
      <c r="E28" s="19">
        <v>46420</v>
      </c>
      <c r="F28" s="18">
        <v>253</v>
      </c>
      <c r="G28" s="56">
        <v>0.98199999999999998</v>
      </c>
      <c r="H28" s="55">
        <v>0</v>
      </c>
      <c r="I28" s="18" t="s">
        <v>1005</v>
      </c>
      <c r="J28" s="18" t="s">
        <v>1004</v>
      </c>
      <c r="K28" s="18" t="s">
        <v>92</v>
      </c>
      <c r="P28" s="18"/>
      <c r="Q28" s="19"/>
      <c r="R28" s="18"/>
      <c r="S28" s="18"/>
      <c r="T28" s="18"/>
    </row>
    <row r="29" spans="1:20" ht="15.75">
      <c r="L29" s="52"/>
      <c r="P29" s="21"/>
      <c r="Q29" s="22"/>
      <c r="R29" s="21"/>
      <c r="S29" s="21"/>
      <c r="T29" s="21"/>
    </row>
    <row r="30" spans="1:20" ht="15.75">
      <c r="L30" s="52"/>
      <c r="P30" s="21"/>
      <c r="Q30" s="22"/>
      <c r="R30" s="21"/>
      <c r="S30" s="21"/>
      <c r="T30" s="21"/>
    </row>
    <row r="31" spans="1:20" ht="15.75">
      <c r="L31" s="52"/>
      <c r="P31" s="21"/>
      <c r="Q31" s="22"/>
      <c r="R31" s="21"/>
      <c r="S31" s="21"/>
      <c r="T31" s="21"/>
    </row>
    <row r="32" spans="1:20" ht="15.75">
      <c r="L32" s="52"/>
      <c r="P32" s="21"/>
      <c r="Q32" s="22"/>
      <c r="R32" s="21"/>
      <c r="S32" s="21"/>
      <c r="T32" s="21"/>
    </row>
    <row r="33" spans="12:20" ht="15.75">
      <c r="L33" s="52"/>
      <c r="P33" s="21"/>
      <c r="Q33" s="22"/>
      <c r="R33" s="21"/>
      <c r="S33" s="21"/>
      <c r="T33" s="21"/>
    </row>
    <row r="34" spans="12:20" ht="15.75">
      <c r="L34" s="52"/>
      <c r="P34" s="21"/>
      <c r="Q34" s="22"/>
      <c r="R34" s="21"/>
      <c r="S34" s="21"/>
      <c r="T34" s="21"/>
    </row>
    <row r="35" spans="12:20" ht="15.75">
      <c r="L35" s="52"/>
      <c r="P35" s="21"/>
      <c r="Q35" s="22"/>
      <c r="R35" s="21"/>
      <c r="S35" s="21"/>
      <c r="T35" s="21"/>
    </row>
    <row r="36" spans="12:20" ht="15.75">
      <c r="P36" s="21"/>
      <c r="Q36" s="22"/>
      <c r="R36" s="21"/>
      <c r="S36" s="21"/>
      <c r="T36" s="21"/>
    </row>
    <row r="37" spans="12:20" ht="15.75">
      <c r="L37" s="21"/>
      <c r="M37" s="22"/>
      <c r="P37" s="21"/>
      <c r="Q37" s="22"/>
      <c r="R37" s="21"/>
      <c r="S37" s="21"/>
      <c r="T37" s="21"/>
    </row>
    <row r="38" spans="12:20" ht="15.75">
      <c r="L38" s="46"/>
      <c r="M38" s="53"/>
      <c r="P38" s="21"/>
      <c r="Q38" s="22"/>
      <c r="R38" s="21"/>
      <c r="S38" s="21"/>
      <c r="T38" s="21"/>
    </row>
    <row r="39" spans="12:20" ht="15.75">
      <c r="P39" s="21"/>
      <c r="Q39" s="22"/>
      <c r="R39" s="21"/>
      <c r="S39" s="21"/>
      <c r="T39" s="21"/>
    </row>
    <row r="40" spans="12:20" ht="15.75">
      <c r="P40" s="21"/>
      <c r="Q40" s="22"/>
      <c r="R40" s="21"/>
      <c r="S40" s="21"/>
      <c r="T40" s="21"/>
    </row>
    <row r="41" spans="12:20" ht="15.75">
      <c r="P41" s="21"/>
      <c r="Q41" s="22"/>
      <c r="R41" s="21"/>
      <c r="S41" s="21"/>
      <c r="T41" s="21"/>
    </row>
    <row r="42" spans="12:20" ht="15.75">
      <c r="P42" s="21"/>
      <c r="Q42" s="22"/>
      <c r="R42" s="21"/>
      <c r="S42" s="21"/>
      <c r="T42" s="21"/>
    </row>
    <row r="43" spans="12:20">
      <c r="P43" s="53"/>
      <c r="Q43" s="54"/>
      <c r="R43" s="53"/>
      <c r="S43" s="53"/>
      <c r="T43" s="53"/>
    </row>
  </sheetData>
  <phoneticPr fontId="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DA855-6C07-4AFE-A83E-EA7A4C00B495}">
  <dimension ref="A1:T20"/>
  <sheetViews>
    <sheetView workbookViewId="0">
      <selection activeCell="D16" sqref="D16"/>
    </sheetView>
  </sheetViews>
  <sheetFormatPr defaultColWidth="8.85546875" defaultRowHeight="15"/>
  <cols>
    <col min="1" max="1" width="23.140625" customWidth="1"/>
    <col min="3" max="3" width="15.28515625" customWidth="1"/>
    <col min="5" max="5" width="11.140625" customWidth="1"/>
    <col min="7" max="7" width="13.7109375" customWidth="1"/>
    <col min="8" max="8" width="19.42578125" customWidth="1"/>
    <col min="9" max="9" width="15.28515625" customWidth="1"/>
  </cols>
  <sheetData>
    <row r="1" spans="1:20">
      <c r="A1" s="43" t="s">
        <v>1019</v>
      </c>
    </row>
    <row r="2" spans="1:20" ht="78.75">
      <c r="A2" s="20" t="s">
        <v>55</v>
      </c>
      <c r="B2" s="20" t="s">
        <v>1</v>
      </c>
      <c r="C2" s="20" t="s">
        <v>2</v>
      </c>
      <c r="D2" s="20" t="s">
        <v>3</v>
      </c>
      <c r="E2" s="20" t="s">
        <v>4</v>
      </c>
      <c r="F2" s="20" t="s">
        <v>5</v>
      </c>
      <c r="G2" s="20" t="s">
        <v>6</v>
      </c>
      <c r="H2" s="20" t="s">
        <v>56</v>
      </c>
      <c r="I2" s="17" t="s">
        <v>57</v>
      </c>
    </row>
    <row r="3" spans="1:20" ht="15.75">
      <c r="A3" s="21" t="s">
        <v>58</v>
      </c>
      <c r="B3" s="21">
        <v>15</v>
      </c>
      <c r="C3" s="22">
        <v>67784504</v>
      </c>
      <c r="D3" s="21">
        <v>48.93</v>
      </c>
      <c r="E3" s="22">
        <v>5824733</v>
      </c>
      <c r="F3" s="21">
        <v>5</v>
      </c>
      <c r="G3" s="21" t="s">
        <v>16</v>
      </c>
      <c r="H3" s="21" t="s">
        <v>59</v>
      </c>
      <c r="I3" s="21" t="s">
        <v>1013</v>
      </c>
    </row>
    <row r="4" spans="1:20" ht="15.75">
      <c r="A4" s="21" t="s">
        <v>60</v>
      </c>
      <c r="B4" s="21">
        <v>15</v>
      </c>
      <c r="C4" s="22">
        <v>67158745</v>
      </c>
      <c r="D4" s="21">
        <v>48.94</v>
      </c>
      <c r="E4" s="22">
        <v>5779221</v>
      </c>
      <c r="F4" s="21">
        <v>5</v>
      </c>
      <c r="G4" s="21" t="s">
        <v>16</v>
      </c>
      <c r="H4" s="21" t="s">
        <v>61</v>
      </c>
      <c r="I4" s="21" t="s">
        <v>1013</v>
      </c>
    </row>
    <row r="5" spans="1:20" ht="15.75">
      <c r="A5" s="21" t="s">
        <v>62</v>
      </c>
      <c r="B5" s="21">
        <v>14</v>
      </c>
      <c r="C5" s="22">
        <v>67169167</v>
      </c>
      <c r="D5" s="21">
        <v>48.96</v>
      </c>
      <c r="E5" s="22">
        <v>5777465</v>
      </c>
      <c r="F5" s="21">
        <v>5</v>
      </c>
      <c r="G5" s="21" t="s">
        <v>16</v>
      </c>
      <c r="H5" s="21" t="s">
        <v>63</v>
      </c>
      <c r="I5" s="21" t="s">
        <v>1014</v>
      </c>
    </row>
    <row r="6" spans="1:20" ht="15.75">
      <c r="A6" s="21" t="s">
        <v>64</v>
      </c>
      <c r="B6" s="21">
        <v>16</v>
      </c>
      <c r="C6" s="22">
        <v>66963592</v>
      </c>
      <c r="D6" s="21">
        <v>48.96</v>
      </c>
      <c r="E6" s="22">
        <v>5769734</v>
      </c>
      <c r="F6" s="21">
        <v>5</v>
      </c>
      <c r="G6" s="21" t="s">
        <v>16</v>
      </c>
      <c r="H6" s="21" t="s">
        <v>65</v>
      </c>
      <c r="I6" s="21" t="s">
        <v>1013</v>
      </c>
    </row>
    <row r="7" spans="1:20" ht="15.75">
      <c r="A7" s="21" t="s">
        <v>66</v>
      </c>
      <c r="B7" s="21">
        <v>18</v>
      </c>
      <c r="C7" s="22">
        <v>67489499</v>
      </c>
      <c r="D7" s="21">
        <v>48.92</v>
      </c>
      <c r="E7" s="22">
        <v>5621675</v>
      </c>
      <c r="F7" s="21">
        <v>5</v>
      </c>
      <c r="G7" s="21" t="s">
        <v>12</v>
      </c>
      <c r="H7" s="21" t="s">
        <v>67</v>
      </c>
      <c r="I7" s="21" t="s">
        <v>1013</v>
      </c>
      <c r="M7" s="20"/>
      <c r="N7" s="20"/>
      <c r="O7" s="20"/>
      <c r="P7" s="20"/>
      <c r="Q7" s="20"/>
      <c r="R7" s="20"/>
      <c r="S7" s="20"/>
      <c r="T7" s="20"/>
    </row>
    <row r="8" spans="1:20" ht="15.75">
      <c r="A8" s="21" t="s">
        <v>78</v>
      </c>
      <c r="B8" s="22">
        <v>4864</v>
      </c>
      <c r="C8" s="22">
        <v>61103943</v>
      </c>
      <c r="D8" s="21">
        <v>48.78</v>
      </c>
      <c r="E8" s="22">
        <v>56512</v>
      </c>
      <c r="F8" s="21">
        <v>250</v>
      </c>
      <c r="G8" s="21" t="s">
        <v>79</v>
      </c>
      <c r="H8" s="21" t="s">
        <v>80</v>
      </c>
      <c r="I8" s="21" t="s">
        <v>1012</v>
      </c>
      <c r="M8" s="21"/>
      <c r="N8" s="22"/>
      <c r="O8" s="22"/>
      <c r="P8" s="21"/>
      <c r="Q8" s="22"/>
      <c r="R8" s="21"/>
      <c r="S8" s="21"/>
      <c r="T8" s="21"/>
    </row>
    <row r="9" spans="1:20" ht="15.75">
      <c r="A9" s="21" t="s">
        <v>93</v>
      </c>
      <c r="B9" s="22">
        <v>6515</v>
      </c>
      <c r="C9" s="22">
        <v>56454907</v>
      </c>
      <c r="D9" s="21">
        <v>49.01</v>
      </c>
      <c r="E9" s="22">
        <v>42818</v>
      </c>
      <c r="F9" s="21">
        <v>287</v>
      </c>
      <c r="G9" s="21" t="s">
        <v>16</v>
      </c>
      <c r="H9" s="21" t="s">
        <v>94</v>
      </c>
      <c r="I9" s="21" t="s">
        <v>1015</v>
      </c>
      <c r="M9" s="21"/>
      <c r="N9" s="22"/>
      <c r="O9" s="22"/>
      <c r="P9" s="21"/>
      <c r="Q9" s="22"/>
      <c r="R9" s="21"/>
      <c r="S9" s="21"/>
      <c r="T9" s="21"/>
    </row>
    <row r="10" spans="1:20" ht="15.75">
      <c r="A10" s="46" t="s">
        <v>95</v>
      </c>
      <c r="B10" s="47">
        <v>20</v>
      </c>
      <c r="C10" s="48">
        <v>30209431</v>
      </c>
      <c r="D10" s="47">
        <v>53.09</v>
      </c>
      <c r="E10" s="48">
        <v>2595548</v>
      </c>
      <c r="F10" s="47">
        <v>5</v>
      </c>
      <c r="G10" s="47" t="s">
        <v>12</v>
      </c>
      <c r="H10" s="47" t="s">
        <v>96</v>
      </c>
      <c r="I10" s="21" t="s">
        <v>1012</v>
      </c>
      <c r="M10" s="21"/>
      <c r="N10" s="22"/>
      <c r="O10" s="22"/>
      <c r="P10" s="21"/>
      <c r="Q10" s="22"/>
      <c r="R10" s="21"/>
      <c r="S10" s="21"/>
      <c r="T10" s="21"/>
    </row>
    <row r="11" spans="1:20" ht="15.75">
      <c r="I11" s="5"/>
      <c r="M11" s="21"/>
      <c r="N11" s="22"/>
      <c r="O11" s="22"/>
      <c r="P11" s="21"/>
      <c r="Q11" s="22"/>
      <c r="R11" s="21"/>
      <c r="S11" s="21"/>
      <c r="T11" s="21"/>
    </row>
    <row r="12" spans="1:20" ht="15.75">
      <c r="I12" s="5"/>
      <c r="M12" s="21"/>
      <c r="N12" s="22"/>
      <c r="O12" s="22"/>
      <c r="P12" s="21"/>
      <c r="Q12" s="22"/>
      <c r="R12" s="21"/>
      <c r="S12" s="21"/>
      <c r="T12" s="21"/>
    </row>
    <row r="14" spans="1:20" ht="15.75">
      <c r="I14" s="5"/>
      <c r="M14" s="21"/>
      <c r="N14" s="22"/>
      <c r="O14" s="22"/>
      <c r="P14" s="21"/>
      <c r="Q14" s="22"/>
      <c r="R14" s="21"/>
      <c r="S14" s="21"/>
      <c r="T14" s="21"/>
    </row>
    <row r="15" spans="1:20" ht="15.75">
      <c r="I15" s="5"/>
      <c r="M15" s="21"/>
      <c r="N15" s="22"/>
      <c r="O15" s="22"/>
      <c r="P15" s="21"/>
      <c r="Q15" s="22"/>
      <c r="R15" s="21"/>
      <c r="S15" s="21"/>
      <c r="T15" s="21"/>
    </row>
    <row r="16" spans="1:20" ht="15.75">
      <c r="I16" s="5"/>
      <c r="M16" s="21"/>
      <c r="N16" s="22"/>
      <c r="O16" s="22"/>
      <c r="P16" s="21"/>
      <c r="Q16" s="22"/>
      <c r="R16" s="21"/>
      <c r="S16" s="21"/>
      <c r="T16" s="21"/>
    </row>
    <row r="17" spans="9:20" ht="15.75">
      <c r="I17" s="5"/>
      <c r="M17" s="21"/>
      <c r="N17" s="22"/>
      <c r="O17" s="22"/>
      <c r="P17" s="21"/>
      <c r="Q17" s="22"/>
      <c r="R17" s="21"/>
      <c r="S17" s="21"/>
      <c r="T17" s="21"/>
    </row>
    <row r="18" spans="9:20" ht="15.75">
      <c r="I18" s="5"/>
      <c r="M18" s="21"/>
      <c r="N18" s="22"/>
      <c r="O18" s="22"/>
      <c r="P18" s="21"/>
      <c r="Q18" s="22"/>
      <c r="R18" s="21"/>
      <c r="S18" s="21"/>
      <c r="T18" s="21"/>
    </row>
    <row r="19" spans="9:20" ht="15.75">
      <c r="I19" s="5"/>
      <c r="M19" s="21"/>
      <c r="N19" s="22"/>
      <c r="O19" s="22"/>
      <c r="P19" s="21"/>
      <c r="Q19" s="22"/>
      <c r="R19" s="21"/>
      <c r="S19" s="21"/>
      <c r="T19" s="21"/>
    </row>
    <row r="20" spans="9:20" ht="15.75">
      <c r="I20" s="1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79D1A-6990-4F94-8C96-267530308B77}">
  <dimension ref="A1:C28"/>
  <sheetViews>
    <sheetView workbookViewId="0"/>
  </sheetViews>
  <sheetFormatPr defaultColWidth="8.85546875" defaultRowHeight="15"/>
  <cols>
    <col min="1" max="1" width="29.42578125" customWidth="1"/>
    <col min="2" max="2" width="43.7109375" customWidth="1"/>
    <col min="3" max="3" width="46.140625" customWidth="1"/>
  </cols>
  <sheetData>
    <row r="1" spans="1:3">
      <c r="A1" s="43" t="s">
        <v>1020</v>
      </c>
    </row>
    <row r="3" spans="1:3">
      <c r="B3" t="s">
        <v>909</v>
      </c>
      <c r="C3" t="s">
        <v>910</v>
      </c>
    </row>
    <row r="4" spans="1:3" ht="17.25" thickBot="1">
      <c r="A4" s="28" t="s">
        <v>911</v>
      </c>
    </row>
    <row r="5" spans="1:3" ht="15.75" thickBot="1">
      <c r="A5" s="29" t="s">
        <v>912</v>
      </c>
      <c r="B5" s="30" t="s">
        <v>913</v>
      </c>
      <c r="C5" s="30" t="s">
        <v>913</v>
      </c>
    </row>
    <row r="6" spans="1:3" ht="15.75" thickBot="1">
      <c r="A6" s="31" t="s">
        <v>914</v>
      </c>
      <c r="B6" s="32" t="s">
        <v>915</v>
      </c>
      <c r="C6" s="32" t="s">
        <v>915</v>
      </c>
    </row>
    <row r="7" spans="1:3" ht="26.25" thickBot="1">
      <c r="A7" s="31" t="s">
        <v>916</v>
      </c>
      <c r="B7" s="32" t="s">
        <v>917</v>
      </c>
      <c r="C7" s="32" t="s">
        <v>917</v>
      </c>
    </row>
    <row r="8" spans="1:3" ht="26.25" thickBot="1">
      <c r="A8" s="31" t="s">
        <v>918</v>
      </c>
      <c r="B8" s="32" t="s">
        <v>919</v>
      </c>
      <c r="C8" s="32" t="s">
        <v>919</v>
      </c>
    </row>
    <row r="9" spans="1:3" ht="15.75" thickBot="1">
      <c r="A9" s="31" t="s">
        <v>920</v>
      </c>
      <c r="B9" s="33">
        <v>35663.550000000003</v>
      </c>
      <c r="C9" s="33">
        <v>35872.589999999997</v>
      </c>
    </row>
    <row r="10" spans="1:3" ht="15.75" thickBot="1">
      <c r="A10" s="34" t="s">
        <v>921</v>
      </c>
      <c r="B10" s="35">
        <v>268</v>
      </c>
      <c r="C10" s="35">
        <v>258</v>
      </c>
    </row>
    <row r="11" spans="1:3" ht="17.25" thickBot="1">
      <c r="A11" s="28" t="s">
        <v>922</v>
      </c>
    </row>
    <row r="12" spans="1:3" ht="15.75" thickBot="1">
      <c r="A12" s="29" t="s">
        <v>923</v>
      </c>
      <c r="B12" s="36" t="s">
        <v>924</v>
      </c>
      <c r="C12" s="36" t="s">
        <v>925</v>
      </c>
    </row>
    <row r="13" spans="1:3" ht="15.75" thickBot="1">
      <c r="A13" s="31" t="s">
        <v>926</v>
      </c>
      <c r="B13" s="32" t="s">
        <v>927</v>
      </c>
      <c r="C13" s="32" t="s">
        <v>928</v>
      </c>
    </row>
    <row r="14" spans="1:3" ht="15.75" thickBot="1">
      <c r="A14" s="31" t="s">
        <v>929</v>
      </c>
      <c r="B14" s="32" t="s">
        <v>930</v>
      </c>
      <c r="C14" s="32" t="s">
        <v>931</v>
      </c>
    </row>
    <row r="15" spans="1:3" ht="15.75" thickBot="1">
      <c r="A15" s="31" t="s">
        <v>932</v>
      </c>
      <c r="B15" s="32" t="s">
        <v>933</v>
      </c>
      <c r="C15" s="32" t="s">
        <v>934</v>
      </c>
    </row>
    <row r="16" spans="1:3" ht="15.75" thickBot="1">
      <c r="A16" s="34" t="s">
        <v>935</v>
      </c>
      <c r="B16" s="37">
        <v>365467.74</v>
      </c>
      <c r="C16" s="37">
        <v>369245.86</v>
      </c>
    </row>
    <row r="17" spans="1:3" ht="17.25" thickBot="1">
      <c r="A17" s="28" t="s">
        <v>936</v>
      </c>
    </row>
    <row r="18" spans="1:3" ht="15.75" thickBot="1">
      <c r="A18" s="29" t="s">
        <v>923</v>
      </c>
      <c r="B18" s="36" t="s">
        <v>937</v>
      </c>
      <c r="C18" s="36" t="s">
        <v>938</v>
      </c>
    </row>
    <row r="19" spans="1:3" ht="15.75" thickBot="1">
      <c r="A19" s="31" t="s">
        <v>926</v>
      </c>
      <c r="B19" s="32" t="s">
        <v>939</v>
      </c>
      <c r="C19" s="32" t="s">
        <v>940</v>
      </c>
    </row>
    <row r="20" spans="1:3" ht="15.75" thickBot="1">
      <c r="A20" s="31" t="s">
        <v>929</v>
      </c>
      <c r="B20" s="32" t="s">
        <v>941</v>
      </c>
      <c r="C20" s="32" t="s">
        <v>942</v>
      </c>
    </row>
    <row r="21" spans="1:3" ht="15.75" thickBot="1">
      <c r="A21" s="31" t="s">
        <v>932</v>
      </c>
      <c r="B21" s="32" t="s">
        <v>943</v>
      </c>
      <c r="C21" s="32" t="s">
        <v>944</v>
      </c>
    </row>
    <row r="22" spans="1:3" ht="15.75" thickBot="1">
      <c r="A22" s="34" t="s">
        <v>935</v>
      </c>
      <c r="B22" s="37">
        <v>365147.11</v>
      </c>
      <c r="C22" s="37">
        <v>368976.54</v>
      </c>
    </row>
    <row r="23" spans="1:3" ht="17.25" thickBot="1">
      <c r="A23" s="28" t="s">
        <v>945</v>
      </c>
    </row>
    <row r="24" spans="1:3" ht="15.75" thickBot="1">
      <c r="A24" s="29" t="s">
        <v>946</v>
      </c>
      <c r="B24" s="36" t="s">
        <v>947</v>
      </c>
      <c r="C24" s="36" t="s">
        <v>948</v>
      </c>
    </row>
    <row r="25" spans="1:3" ht="15.75" thickBot="1">
      <c r="A25" s="31" t="s">
        <v>949</v>
      </c>
      <c r="B25" s="32" t="s">
        <v>950</v>
      </c>
      <c r="C25" s="32" t="s">
        <v>950</v>
      </c>
    </row>
    <row r="26" spans="1:3" ht="15.75" thickBot="1">
      <c r="A26" s="31" t="s">
        <v>951</v>
      </c>
      <c r="B26" s="32" t="s">
        <v>950</v>
      </c>
      <c r="C26" s="32" t="s">
        <v>950</v>
      </c>
    </row>
    <row r="27" spans="1:3" ht="15.75" thickBot="1">
      <c r="A27" s="31" t="s">
        <v>952</v>
      </c>
      <c r="B27" s="32" t="s">
        <v>953</v>
      </c>
      <c r="C27" s="32" t="s">
        <v>954</v>
      </c>
    </row>
    <row r="28" spans="1:3" ht="15.75" thickBot="1">
      <c r="A28" s="34" t="s">
        <v>955</v>
      </c>
      <c r="B28" s="35" t="s">
        <v>956</v>
      </c>
      <c r="C28" s="35" t="s">
        <v>957</v>
      </c>
    </row>
  </sheetData>
  <hyperlinks>
    <hyperlink ref="B5" r:id="rId1" display="https://github.com/OpenGene/fastp" xr:uid="{B450EA60-CE5D-4591-8C2D-9728A7C636D8}"/>
    <hyperlink ref="C5" r:id="rId2" display="https://github.com/OpenGene/fastp" xr:uid="{D8193700-DB00-480A-9ECB-0BF6A246BD80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CEA12-2DE5-484E-8903-AD5B8BE19960}">
  <dimension ref="A1:M4"/>
  <sheetViews>
    <sheetView workbookViewId="0">
      <selection sqref="A1:M1"/>
    </sheetView>
  </sheetViews>
  <sheetFormatPr defaultColWidth="8.85546875" defaultRowHeight="15"/>
  <cols>
    <col min="1" max="1" width="49.28515625" customWidth="1"/>
    <col min="2" max="2" width="34" bestFit="1" customWidth="1"/>
    <col min="3" max="3" width="7.28515625" bestFit="1" customWidth="1"/>
    <col min="4" max="4" width="4" bestFit="1" customWidth="1"/>
    <col min="5" max="5" width="4.42578125" bestFit="1" customWidth="1"/>
    <col min="6" max="6" width="5.42578125" bestFit="1" customWidth="1"/>
    <col min="7" max="8" width="6" bestFit="1" customWidth="1"/>
    <col min="9" max="9" width="8.28515625" style="27" bestFit="1" customWidth="1"/>
    <col min="10" max="10" width="9.7109375" style="27" bestFit="1" customWidth="1"/>
    <col min="11" max="11" width="4.42578125" style="27" bestFit="1" customWidth="1"/>
    <col min="12" max="12" width="2.85546875" bestFit="1" customWidth="1"/>
    <col min="13" max="13" width="8" style="27" bestFit="1" customWidth="1"/>
  </cols>
  <sheetData>
    <row r="1" spans="1:13" ht="45.75" customHeight="1">
      <c r="A1" s="61" t="s">
        <v>1021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</row>
    <row r="2" spans="1:13" ht="17.25">
      <c r="A2" s="23" t="s">
        <v>392</v>
      </c>
      <c r="B2" s="23" t="s">
        <v>393</v>
      </c>
      <c r="C2" s="23" t="s">
        <v>394</v>
      </c>
      <c r="D2" s="23" t="s">
        <v>395</v>
      </c>
      <c r="E2" s="23" t="s">
        <v>396</v>
      </c>
      <c r="F2" s="23" t="s">
        <v>397</v>
      </c>
      <c r="G2" s="23" t="s">
        <v>398</v>
      </c>
      <c r="H2" s="23" t="s">
        <v>399</v>
      </c>
      <c r="I2" s="24" t="s">
        <v>400</v>
      </c>
      <c r="J2" s="24" t="s">
        <v>401</v>
      </c>
      <c r="K2" s="24" t="s">
        <v>402</v>
      </c>
      <c r="L2" s="23" t="s">
        <v>403</v>
      </c>
      <c r="M2" s="24" t="s">
        <v>404</v>
      </c>
    </row>
    <row r="3" spans="1:13">
      <c r="A3" s="42" t="s">
        <v>405</v>
      </c>
      <c r="B3" s="25" t="s">
        <v>406</v>
      </c>
      <c r="C3" s="25" t="s">
        <v>407</v>
      </c>
      <c r="D3" s="25">
        <v>133</v>
      </c>
      <c r="E3" s="25">
        <v>92</v>
      </c>
      <c r="F3" s="25">
        <v>41</v>
      </c>
      <c r="G3" s="25">
        <f>D3/4*3</f>
        <v>99.75</v>
      </c>
      <c r="H3" s="25">
        <f>D3/4</f>
        <v>33.25</v>
      </c>
      <c r="I3" s="26">
        <f t="shared" ref="I3:J3" si="0">(E3-G3)^2/G3</f>
        <v>0.60213032581453629</v>
      </c>
      <c r="J3" s="26">
        <f t="shared" si="0"/>
        <v>1.8063909774436091</v>
      </c>
      <c r="K3" s="26">
        <f t="shared" ref="K3" si="1">SUM(I3:J3)</f>
        <v>2.4085213032581452</v>
      </c>
      <c r="L3" s="25">
        <v>1</v>
      </c>
      <c r="M3" s="26">
        <f t="shared" ref="M3" si="2">_xlfn.CHISQ.TEST(E3:F3,G3:H3)</f>
        <v>0.12067630786041597</v>
      </c>
    </row>
    <row r="4" spans="1:13" ht="16.5" customHeight="1">
      <c r="A4" s="42" t="s">
        <v>408</v>
      </c>
      <c r="B4" s="42" t="s">
        <v>409</v>
      </c>
      <c r="C4" s="25" t="s">
        <v>407</v>
      </c>
      <c r="D4" s="25">
        <v>52</v>
      </c>
      <c r="E4" s="25">
        <v>40</v>
      </c>
      <c r="F4" s="25">
        <v>12</v>
      </c>
      <c r="G4" s="25">
        <f>D4/4*3</f>
        <v>39</v>
      </c>
      <c r="H4" s="25">
        <f>D4/4</f>
        <v>13</v>
      </c>
      <c r="I4" s="26">
        <f>(E4-G4)^2/G4</f>
        <v>2.564102564102564E-2</v>
      </c>
      <c r="J4" s="26">
        <f>(F4-H4)^2/H4</f>
        <v>7.6923076923076927E-2</v>
      </c>
      <c r="K4" s="26">
        <f>SUM(I4:J4)</f>
        <v>0.10256410256410256</v>
      </c>
      <c r="L4" s="25">
        <v>1</v>
      </c>
      <c r="M4" s="26">
        <f>_xlfn.CHISQ.TEST(E4:F4,G4:H4)</f>
        <v>0.74877404170654716</v>
      </c>
    </row>
  </sheetData>
  <mergeCells count="1">
    <mergeCell ref="A1:M1"/>
  </mergeCells>
  <pageMargins left="0.7" right="0.7" top="0.75" bottom="0.75" header="0.3" footer="0.3"/>
  <ignoredErrors>
    <ignoredError sqref="M3:M4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62C73-B995-4935-B46C-AF622C2768CD}">
  <dimension ref="A1:K321"/>
  <sheetViews>
    <sheetView zoomScale="85" zoomScaleNormal="85" workbookViewId="0"/>
  </sheetViews>
  <sheetFormatPr defaultColWidth="9.140625" defaultRowHeight="15"/>
  <cols>
    <col min="1" max="1" width="22.85546875" style="39" customWidth="1"/>
    <col min="2" max="2" width="19.140625" style="39" customWidth="1"/>
    <col min="3" max="3" width="18.85546875" style="39" customWidth="1"/>
    <col min="4" max="4" width="28.28515625" style="39" customWidth="1"/>
    <col min="5" max="5" width="53" style="39" customWidth="1"/>
    <col min="6" max="6" width="11" style="39" customWidth="1"/>
    <col min="7" max="7" width="14" style="39" customWidth="1"/>
    <col min="8" max="8" width="11" style="39" customWidth="1"/>
    <col min="9" max="9" width="36.140625" style="39" customWidth="1"/>
    <col min="10" max="10" width="82.42578125" style="39" customWidth="1"/>
    <col min="11" max="11" width="12" style="39" customWidth="1"/>
    <col min="12" max="16384" width="9.140625" style="39"/>
  </cols>
  <sheetData>
    <row r="1" spans="1:11">
      <c r="A1" s="63" t="s">
        <v>1022</v>
      </c>
    </row>
    <row r="2" spans="1:11">
      <c r="A2" s="45" t="s">
        <v>410</v>
      </c>
      <c r="B2" s="45" t="s">
        <v>411</v>
      </c>
      <c r="C2" s="45" t="s">
        <v>412</v>
      </c>
      <c r="D2" s="45" t="s">
        <v>413</v>
      </c>
      <c r="E2" s="45" t="s">
        <v>414</v>
      </c>
      <c r="F2" s="45" t="s">
        <v>415</v>
      </c>
      <c r="G2" s="45" t="s">
        <v>416</v>
      </c>
      <c r="H2" s="59" t="s">
        <v>1017</v>
      </c>
      <c r="I2" s="45" t="s">
        <v>417</v>
      </c>
      <c r="J2" s="45" t="s">
        <v>418</v>
      </c>
      <c r="K2" s="45" t="s">
        <v>419</v>
      </c>
    </row>
    <row r="3" spans="1:11">
      <c r="A3" s="39" t="s">
        <v>420</v>
      </c>
      <c r="B3" s="39">
        <v>1287</v>
      </c>
      <c r="C3" s="39" t="s">
        <v>421</v>
      </c>
      <c r="D3" s="39" t="s">
        <v>422</v>
      </c>
      <c r="E3" s="39" t="s">
        <v>423</v>
      </c>
      <c r="F3" s="39">
        <v>664</v>
      </c>
      <c r="G3" s="39">
        <v>690</v>
      </c>
      <c r="H3" s="39" t="s">
        <v>424</v>
      </c>
      <c r="I3" s="39" t="s">
        <v>425</v>
      </c>
      <c r="J3" s="39" t="s">
        <v>425</v>
      </c>
      <c r="K3" s="39" t="s">
        <v>425</v>
      </c>
    </row>
    <row r="4" spans="1:11">
      <c r="A4" s="39" t="s">
        <v>420</v>
      </c>
      <c r="B4" s="39">
        <v>1287</v>
      </c>
      <c r="C4" s="39" t="s">
        <v>421</v>
      </c>
      <c r="D4" s="39" t="s">
        <v>422</v>
      </c>
      <c r="E4" s="39" t="s">
        <v>423</v>
      </c>
      <c r="F4" s="39">
        <v>2</v>
      </c>
      <c r="G4" s="39">
        <v>25</v>
      </c>
      <c r="H4" s="39" t="s">
        <v>426</v>
      </c>
      <c r="I4" s="39" t="s">
        <v>425</v>
      </c>
      <c r="J4" s="39" t="s">
        <v>425</v>
      </c>
      <c r="K4" s="39" t="s">
        <v>425</v>
      </c>
    </row>
    <row r="5" spans="1:11">
      <c r="A5" s="39" t="s">
        <v>420</v>
      </c>
      <c r="B5" s="39">
        <v>1287</v>
      </c>
      <c r="C5" s="39" t="s">
        <v>421</v>
      </c>
      <c r="D5" s="39" t="s">
        <v>422</v>
      </c>
      <c r="E5" s="39" t="s">
        <v>423</v>
      </c>
      <c r="F5" s="39">
        <v>830</v>
      </c>
      <c r="G5" s="39">
        <v>845</v>
      </c>
      <c r="H5" s="39" t="s">
        <v>427</v>
      </c>
      <c r="I5" s="39" t="s">
        <v>425</v>
      </c>
      <c r="J5" s="39" t="s">
        <v>425</v>
      </c>
      <c r="K5" s="39" t="s">
        <v>425</v>
      </c>
    </row>
    <row r="6" spans="1:11">
      <c r="A6" s="39" t="s">
        <v>420</v>
      </c>
      <c r="B6" s="39">
        <v>1287</v>
      </c>
      <c r="C6" s="39" t="s">
        <v>421</v>
      </c>
      <c r="D6" s="39" t="s">
        <v>422</v>
      </c>
      <c r="E6" s="39" t="s">
        <v>423</v>
      </c>
      <c r="F6" s="39">
        <v>878</v>
      </c>
      <c r="G6" s="39">
        <v>904</v>
      </c>
      <c r="H6" s="39" t="s">
        <v>428</v>
      </c>
      <c r="I6" s="39" t="s">
        <v>425</v>
      </c>
      <c r="J6" s="39" t="s">
        <v>425</v>
      </c>
      <c r="K6" s="39" t="s">
        <v>425</v>
      </c>
    </row>
    <row r="7" spans="1:11">
      <c r="A7" s="39" t="s">
        <v>420</v>
      </c>
      <c r="B7" s="39">
        <v>1287</v>
      </c>
      <c r="C7" s="39" t="s">
        <v>421</v>
      </c>
      <c r="D7" s="39" t="s">
        <v>422</v>
      </c>
      <c r="E7" s="39" t="s">
        <v>423</v>
      </c>
      <c r="F7" s="39">
        <v>712</v>
      </c>
      <c r="G7" s="39">
        <v>727</v>
      </c>
      <c r="H7" s="39" t="s">
        <v>429</v>
      </c>
      <c r="I7" s="39" t="s">
        <v>425</v>
      </c>
      <c r="J7" s="39" t="s">
        <v>425</v>
      </c>
      <c r="K7" s="39" t="s">
        <v>425</v>
      </c>
    </row>
    <row r="8" spans="1:11">
      <c r="A8" s="39" t="s">
        <v>420</v>
      </c>
      <c r="B8" s="39">
        <v>1287</v>
      </c>
      <c r="C8" s="39" t="s">
        <v>421</v>
      </c>
      <c r="D8" s="39" t="s">
        <v>422</v>
      </c>
      <c r="E8" s="39" t="s">
        <v>423</v>
      </c>
      <c r="F8" s="39">
        <v>97</v>
      </c>
      <c r="G8" s="39">
        <v>128</v>
      </c>
      <c r="H8" s="39" t="s">
        <v>430</v>
      </c>
      <c r="I8" s="39" t="s">
        <v>425</v>
      </c>
      <c r="J8" s="39" t="s">
        <v>425</v>
      </c>
      <c r="K8" s="39" t="s">
        <v>425</v>
      </c>
    </row>
    <row r="9" spans="1:11">
      <c r="A9" s="39" t="s">
        <v>420</v>
      </c>
      <c r="B9" s="39">
        <v>1287</v>
      </c>
      <c r="C9" s="39" t="s">
        <v>421</v>
      </c>
      <c r="D9" s="39" t="s">
        <v>422</v>
      </c>
      <c r="E9" s="39" t="s">
        <v>423</v>
      </c>
      <c r="F9" s="39">
        <v>784</v>
      </c>
      <c r="G9" s="39">
        <v>805</v>
      </c>
      <c r="H9" s="39" t="s">
        <v>431</v>
      </c>
      <c r="I9" s="39" t="s">
        <v>425</v>
      </c>
      <c r="J9" s="39" t="s">
        <v>425</v>
      </c>
      <c r="K9" s="39" t="s">
        <v>425</v>
      </c>
    </row>
    <row r="10" spans="1:11">
      <c r="A10" s="39" t="s">
        <v>420</v>
      </c>
      <c r="B10" s="39">
        <v>1287</v>
      </c>
      <c r="C10" s="39" t="s">
        <v>421</v>
      </c>
      <c r="D10" s="39" t="s">
        <v>422</v>
      </c>
      <c r="E10" s="39" t="s">
        <v>423</v>
      </c>
      <c r="F10" s="39">
        <v>145</v>
      </c>
      <c r="G10" s="39">
        <v>171</v>
      </c>
      <c r="H10" s="39" t="s">
        <v>432</v>
      </c>
      <c r="I10" s="39" t="s">
        <v>425</v>
      </c>
      <c r="J10" s="39" t="s">
        <v>425</v>
      </c>
      <c r="K10" s="39" t="s">
        <v>425</v>
      </c>
    </row>
    <row r="11" spans="1:11">
      <c r="A11" s="39" t="s">
        <v>420</v>
      </c>
      <c r="B11" s="39">
        <v>1287</v>
      </c>
      <c r="C11" s="39" t="s">
        <v>421</v>
      </c>
      <c r="D11" s="39" t="s">
        <v>422</v>
      </c>
      <c r="E11" s="39" t="s">
        <v>423</v>
      </c>
      <c r="F11" s="39">
        <v>51</v>
      </c>
      <c r="G11" s="39">
        <v>74</v>
      </c>
      <c r="H11" s="39" t="s">
        <v>433</v>
      </c>
      <c r="I11" s="39" t="s">
        <v>425</v>
      </c>
      <c r="J11" s="39" t="s">
        <v>425</v>
      </c>
      <c r="K11" s="39" t="s">
        <v>425</v>
      </c>
    </row>
    <row r="12" spans="1:11">
      <c r="A12" s="39" t="s">
        <v>420</v>
      </c>
      <c r="B12" s="39">
        <v>1287</v>
      </c>
      <c r="C12" s="39" t="s">
        <v>434</v>
      </c>
      <c r="D12" s="39" t="s">
        <v>435</v>
      </c>
      <c r="E12" s="39" t="s">
        <v>436</v>
      </c>
      <c r="F12" s="39">
        <v>418</v>
      </c>
      <c r="G12" s="39">
        <v>554</v>
      </c>
      <c r="H12" s="39" t="s">
        <v>437</v>
      </c>
      <c r="I12" s="39" t="s">
        <v>438</v>
      </c>
      <c r="J12" s="39" t="s">
        <v>439</v>
      </c>
      <c r="K12" s="39" t="s">
        <v>425</v>
      </c>
    </row>
    <row r="13" spans="1:11">
      <c r="A13" s="39" t="s">
        <v>420</v>
      </c>
      <c r="B13" s="39">
        <v>1287</v>
      </c>
      <c r="C13" s="39" t="s">
        <v>440</v>
      </c>
      <c r="D13" s="39" t="s">
        <v>441</v>
      </c>
      <c r="E13" s="39" t="s">
        <v>442</v>
      </c>
      <c r="F13" s="39">
        <v>485</v>
      </c>
      <c r="G13" s="39">
        <v>800</v>
      </c>
      <c r="H13" s="39" t="s">
        <v>443</v>
      </c>
      <c r="I13" s="39" t="s">
        <v>444</v>
      </c>
      <c r="J13" s="39" t="s">
        <v>445</v>
      </c>
      <c r="K13" s="39" t="s">
        <v>425</v>
      </c>
    </row>
    <row r="14" spans="1:11">
      <c r="A14" s="39" t="s">
        <v>420</v>
      </c>
      <c r="B14" s="39">
        <v>1287</v>
      </c>
      <c r="C14" s="39" t="s">
        <v>446</v>
      </c>
      <c r="D14" s="39" t="s">
        <v>447</v>
      </c>
      <c r="E14" s="39" t="s">
        <v>448</v>
      </c>
      <c r="F14" s="39">
        <v>1236</v>
      </c>
      <c r="G14" s="39">
        <v>1255</v>
      </c>
      <c r="H14" s="39" t="s">
        <v>425</v>
      </c>
      <c r="I14" s="39" t="s">
        <v>425</v>
      </c>
      <c r="J14" s="39" t="s">
        <v>425</v>
      </c>
      <c r="K14" s="39" t="s">
        <v>425</v>
      </c>
    </row>
    <row r="15" spans="1:11">
      <c r="A15" s="39" t="s">
        <v>420</v>
      </c>
      <c r="B15" s="39">
        <v>1287</v>
      </c>
      <c r="C15" s="39" t="s">
        <v>449</v>
      </c>
      <c r="D15" s="39" t="s">
        <v>450</v>
      </c>
      <c r="E15" s="39" t="s">
        <v>451</v>
      </c>
      <c r="F15" s="39">
        <v>2</v>
      </c>
      <c r="G15" s="39">
        <v>277</v>
      </c>
      <c r="H15" s="39" t="s">
        <v>452</v>
      </c>
      <c r="I15" s="39" t="s">
        <v>425</v>
      </c>
      <c r="J15" s="39" t="s">
        <v>425</v>
      </c>
      <c r="K15" s="39" t="s">
        <v>425</v>
      </c>
    </row>
    <row r="16" spans="1:11">
      <c r="A16" s="39" t="s">
        <v>420</v>
      </c>
      <c r="B16" s="39">
        <v>1287</v>
      </c>
      <c r="C16" s="39" t="s">
        <v>434</v>
      </c>
      <c r="D16" s="39" t="s">
        <v>453</v>
      </c>
      <c r="E16" s="39" t="s">
        <v>454</v>
      </c>
      <c r="F16" s="39">
        <v>714</v>
      </c>
      <c r="G16" s="39">
        <v>736</v>
      </c>
      <c r="H16" s="39" t="s">
        <v>455</v>
      </c>
      <c r="I16" s="39" t="s">
        <v>456</v>
      </c>
      <c r="J16" s="39" t="s">
        <v>457</v>
      </c>
      <c r="K16" s="39" t="s">
        <v>458</v>
      </c>
    </row>
    <row r="17" spans="1:11">
      <c r="A17" s="39" t="s">
        <v>420</v>
      </c>
      <c r="B17" s="39">
        <v>1287</v>
      </c>
      <c r="C17" s="39" t="s">
        <v>434</v>
      </c>
      <c r="D17" s="39" t="s">
        <v>453</v>
      </c>
      <c r="E17" s="39" t="s">
        <v>454</v>
      </c>
      <c r="F17" s="39">
        <v>4</v>
      </c>
      <c r="G17" s="39">
        <v>25</v>
      </c>
      <c r="H17" s="39" t="s">
        <v>459</v>
      </c>
      <c r="I17" s="39" t="s">
        <v>456</v>
      </c>
      <c r="J17" s="39" t="s">
        <v>457</v>
      </c>
      <c r="K17" s="39" t="s">
        <v>458</v>
      </c>
    </row>
    <row r="18" spans="1:11">
      <c r="A18" s="39" t="s">
        <v>420</v>
      </c>
      <c r="B18" s="39">
        <v>1287</v>
      </c>
      <c r="C18" s="39" t="s">
        <v>434</v>
      </c>
      <c r="D18" s="39" t="s">
        <v>453</v>
      </c>
      <c r="E18" s="39" t="s">
        <v>454</v>
      </c>
      <c r="F18" s="39">
        <v>147</v>
      </c>
      <c r="G18" s="39">
        <v>169</v>
      </c>
      <c r="H18" s="39" t="s">
        <v>460</v>
      </c>
      <c r="I18" s="39" t="s">
        <v>456</v>
      </c>
      <c r="J18" s="39" t="s">
        <v>457</v>
      </c>
      <c r="K18" s="39" t="s">
        <v>458</v>
      </c>
    </row>
    <row r="19" spans="1:11">
      <c r="A19" s="39" t="s">
        <v>420</v>
      </c>
      <c r="B19" s="39">
        <v>1287</v>
      </c>
      <c r="C19" s="39" t="s">
        <v>434</v>
      </c>
      <c r="D19" s="39" t="s">
        <v>453</v>
      </c>
      <c r="E19" s="39" t="s">
        <v>454</v>
      </c>
      <c r="F19" s="39">
        <v>100</v>
      </c>
      <c r="G19" s="39">
        <v>120</v>
      </c>
      <c r="H19" s="39" t="s">
        <v>461</v>
      </c>
      <c r="I19" s="39" t="s">
        <v>456</v>
      </c>
      <c r="J19" s="39" t="s">
        <v>457</v>
      </c>
      <c r="K19" s="39" t="s">
        <v>458</v>
      </c>
    </row>
    <row r="20" spans="1:11">
      <c r="A20" s="39" t="s">
        <v>420</v>
      </c>
      <c r="B20" s="39">
        <v>1287</v>
      </c>
      <c r="C20" s="39" t="s">
        <v>434</v>
      </c>
      <c r="D20" s="39" t="s">
        <v>453</v>
      </c>
      <c r="E20" s="39" t="s">
        <v>454</v>
      </c>
      <c r="F20" s="39">
        <v>904</v>
      </c>
      <c r="G20" s="39">
        <v>926</v>
      </c>
      <c r="H20" s="39" t="s">
        <v>462</v>
      </c>
      <c r="I20" s="39" t="s">
        <v>456</v>
      </c>
      <c r="J20" s="39" t="s">
        <v>457</v>
      </c>
      <c r="K20" s="39" t="s">
        <v>458</v>
      </c>
    </row>
    <row r="21" spans="1:11">
      <c r="A21" s="39" t="s">
        <v>420</v>
      </c>
      <c r="B21" s="39">
        <v>1287</v>
      </c>
      <c r="C21" s="39" t="s">
        <v>434</v>
      </c>
      <c r="D21" s="39" t="s">
        <v>453</v>
      </c>
      <c r="E21" s="39" t="s">
        <v>454</v>
      </c>
      <c r="F21" s="39">
        <v>880</v>
      </c>
      <c r="G21" s="39">
        <v>902</v>
      </c>
      <c r="H21" s="39" t="s">
        <v>463</v>
      </c>
      <c r="I21" s="39" t="s">
        <v>456</v>
      </c>
      <c r="J21" s="39" t="s">
        <v>457</v>
      </c>
      <c r="K21" s="39" t="s">
        <v>458</v>
      </c>
    </row>
    <row r="22" spans="1:11">
      <c r="A22" s="39" t="s">
        <v>420</v>
      </c>
      <c r="B22" s="39">
        <v>1287</v>
      </c>
      <c r="C22" s="39" t="s">
        <v>434</v>
      </c>
      <c r="D22" s="39" t="s">
        <v>453</v>
      </c>
      <c r="E22" s="39" t="s">
        <v>454</v>
      </c>
      <c r="F22" s="39">
        <v>594</v>
      </c>
      <c r="G22" s="39">
        <v>616</v>
      </c>
      <c r="H22" s="39" t="s">
        <v>464</v>
      </c>
      <c r="I22" s="39" t="s">
        <v>456</v>
      </c>
      <c r="J22" s="39" t="s">
        <v>457</v>
      </c>
      <c r="K22" s="39" t="s">
        <v>458</v>
      </c>
    </row>
    <row r="23" spans="1:11">
      <c r="A23" s="39" t="s">
        <v>420</v>
      </c>
      <c r="B23" s="39">
        <v>1287</v>
      </c>
      <c r="C23" s="39" t="s">
        <v>465</v>
      </c>
      <c r="D23" s="39" t="s">
        <v>466</v>
      </c>
      <c r="E23" s="39" t="s">
        <v>467</v>
      </c>
      <c r="F23" s="39">
        <v>675</v>
      </c>
      <c r="G23" s="39">
        <v>1211</v>
      </c>
      <c r="H23" s="39" t="s">
        <v>468</v>
      </c>
      <c r="I23" s="39" t="s">
        <v>469</v>
      </c>
      <c r="J23" s="39" t="s">
        <v>470</v>
      </c>
      <c r="K23" s="39" t="s">
        <v>425</v>
      </c>
    </row>
    <row r="24" spans="1:11">
      <c r="A24" s="39" t="s">
        <v>420</v>
      </c>
      <c r="B24" s="39">
        <v>1287</v>
      </c>
      <c r="C24" s="39" t="s">
        <v>471</v>
      </c>
      <c r="D24" s="39" t="s">
        <v>472</v>
      </c>
      <c r="E24" s="39" t="s">
        <v>473</v>
      </c>
      <c r="F24" s="39">
        <v>1088</v>
      </c>
      <c r="G24" s="39">
        <v>1211</v>
      </c>
      <c r="H24" s="39" t="s">
        <v>474</v>
      </c>
      <c r="I24" s="39" t="s">
        <v>425</v>
      </c>
      <c r="J24" s="39" t="s">
        <v>425</v>
      </c>
      <c r="K24" s="39" t="s">
        <v>425</v>
      </c>
    </row>
    <row r="25" spans="1:11">
      <c r="A25" s="39" t="s">
        <v>420</v>
      </c>
      <c r="B25" s="39">
        <v>1287</v>
      </c>
      <c r="C25" s="39" t="s">
        <v>475</v>
      </c>
      <c r="D25" s="39" t="s">
        <v>476</v>
      </c>
      <c r="E25" s="39" t="s">
        <v>477</v>
      </c>
      <c r="F25" s="39">
        <v>1</v>
      </c>
      <c r="G25" s="39">
        <v>1225</v>
      </c>
      <c r="H25" s="39" t="s">
        <v>425</v>
      </c>
      <c r="I25" s="39" t="s">
        <v>425</v>
      </c>
      <c r="J25" s="39" t="s">
        <v>425</v>
      </c>
      <c r="K25" s="39" t="s">
        <v>425</v>
      </c>
    </row>
    <row r="26" spans="1:11">
      <c r="A26" s="39" t="s">
        <v>420</v>
      </c>
      <c r="B26" s="39">
        <v>1287</v>
      </c>
      <c r="C26" s="39" t="s">
        <v>471</v>
      </c>
      <c r="D26" s="39" t="s">
        <v>478</v>
      </c>
      <c r="E26" s="39" t="s">
        <v>479</v>
      </c>
      <c r="F26" s="39">
        <v>807</v>
      </c>
      <c r="G26" s="39">
        <v>1056</v>
      </c>
      <c r="H26" s="39" t="s">
        <v>480</v>
      </c>
      <c r="I26" s="39" t="s">
        <v>425</v>
      </c>
      <c r="J26" s="39" t="s">
        <v>425</v>
      </c>
      <c r="K26" s="39" t="s">
        <v>425</v>
      </c>
    </row>
    <row r="27" spans="1:11">
      <c r="A27" s="39" t="s">
        <v>420</v>
      </c>
      <c r="B27" s="39">
        <v>1287</v>
      </c>
      <c r="C27" s="39" t="s">
        <v>471</v>
      </c>
      <c r="D27" s="39" t="s">
        <v>478</v>
      </c>
      <c r="E27" s="39" t="s">
        <v>479</v>
      </c>
      <c r="F27" s="39">
        <v>483</v>
      </c>
      <c r="G27" s="39">
        <v>711</v>
      </c>
      <c r="H27" s="39" t="s">
        <v>481</v>
      </c>
      <c r="I27" s="39" t="s">
        <v>425</v>
      </c>
      <c r="J27" s="39" t="s">
        <v>425</v>
      </c>
      <c r="K27" s="39" t="s">
        <v>425</v>
      </c>
    </row>
    <row r="28" spans="1:11">
      <c r="A28" s="39" t="s">
        <v>420</v>
      </c>
      <c r="B28" s="39">
        <v>1287</v>
      </c>
      <c r="C28" s="39" t="s">
        <v>475</v>
      </c>
      <c r="D28" s="39" t="s">
        <v>482</v>
      </c>
      <c r="E28" s="39" t="s">
        <v>448</v>
      </c>
      <c r="F28" s="39">
        <v>1226</v>
      </c>
      <c r="G28" s="39">
        <v>1253</v>
      </c>
      <c r="H28" s="39" t="s">
        <v>425</v>
      </c>
      <c r="I28" s="39" t="s">
        <v>425</v>
      </c>
      <c r="J28" s="39" t="s">
        <v>425</v>
      </c>
      <c r="K28" s="39" t="s">
        <v>425</v>
      </c>
    </row>
    <row r="29" spans="1:11">
      <c r="A29" s="39" t="s">
        <v>420</v>
      </c>
      <c r="B29" s="39">
        <v>1287</v>
      </c>
      <c r="C29" s="39" t="s">
        <v>449</v>
      </c>
      <c r="D29" s="39" t="s">
        <v>450</v>
      </c>
      <c r="E29" s="39" t="s">
        <v>451</v>
      </c>
      <c r="F29" s="39">
        <v>858</v>
      </c>
      <c r="G29" s="39">
        <v>1194</v>
      </c>
      <c r="H29" s="39" t="s">
        <v>483</v>
      </c>
      <c r="I29" s="39" t="s">
        <v>425</v>
      </c>
      <c r="J29" s="39" t="s">
        <v>425</v>
      </c>
      <c r="K29" s="39" t="s">
        <v>425</v>
      </c>
    </row>
    <row r="30" spans="1:11">
      <c r="A30" s="39" t="s">
        <v>420</v>
      </c>
      <c r="B30" s="39">
        <v>1287</v>
      </c>
      <c r="C30" s="39" t="s">
        <v>434</v>
      </c>
      <c r="D30" s="39" t="s">
        <v>484</v>
      </c>
      <c r="E30" s="39" t="s">
        <v>485</v>
      </c>
      <c r="F30" s="39">
        <v>738</v>
      </c>
      <c r="G30" s="39">
        <v>797</v>
      </c>
      <c r="H30" s="39" t="s">
        <v>486</v>
      </c>
      <c r="I30" s="39" t="s">
        <v>456</v>
      </c>
      <c r="J30" s="39" t="s">
        <v>457</v>
      </c>
      <c r="K30" s="39" t="s">
        <v>458</v>
      </c>
    </row>
    <row r="31" spans="1:11">
      <c r="A31" s="39" t="s">
        <v>420</v>
      </c>
      <c r="B31" s="39">
        <v>1287</v>
      </c>
      <c r="C31" s="39" t="s">
        <v>434</v>
      </c>
      <c r="D31" s="39" t="s">
        <v>484</v>
      </c>
      <c r="E31" s="39" t="s">
        <v>485</v>
      </c>
      <c r="F31" s="39">
        <v>808</v>
      </c>
      <c r="G31" s="39">
        <v>869</v>
      </c>
      <c r="H31" s="39" t="s">
        <v>487</v>
      </c>
      <c r="I31" s="39" t="s">
        <v>456</v>
      </c>
      <c r="J31" s="39" t="s">
        <v>457</v>
      </c>
      <c r="K31" s="39" t="s">
        <v>458</v>
      </c>
    </row>
    <row r="32" spans="1:11">
      <c r="A32" s="39" t="s">
        <v>420</v>
      </c>
      <c r="B32" s="39">
        <v>1287</v>
      </c>
      <c r="C32" s="39" t="s">
        <v>434</v>
      </c>
      <c r="D32" s="39" t="s">
        <v>484</v>
      </c>
      <c r="E32" s="39" t="s">
        <v>485</v>
      </c>
      <c r="F32" s="39">
        <v>1097</v>
      </c>
      <c r="G32" s="39">
        <v>1154</v>
      </c>
      <c r="H32" s="39" t="s">
        <v>488</v>
      </c>
      <c r="I32" s="39" t="s">
        <v>456</v>
      </c>
      <c r="J32" s="39" t="s">
        <v>457</v>
      </c>
      <c r="K32" s="39" t="s">
        <v>458</v>
      </c>
    </row>
    <row r="33" spans="1:11">
      <c r="A33" s="39" t="s">
        <v>420</v>
      </c>
      <c r="B33" s="39">
        <v>1287</v>
      </c>
      <c r="C33" s="39" t="s">
        <v>434</v>
      </c>
      <c r="D33" s="39" t="s">
        <v>484</v>
      </c>
      <c r="E33" s="39" t="s">
        <v>485</v>
      </c>
      <c r="F33" s="39">
        <v>618</v>
      </c>
      <c r="G33" s="39">
        <v>677</v>
      </c>
      <c r="H33" s="39" t="s">
        <v>489</v>
      </c>
      <c r="I33" s="39" t="s">
        <v>456</v>
      </c>
      <c r="J33" s="39" t="s">
        <v>457</v>
      </c>
      <c r="K33" s="39" t="s">
        <v>458</v>
      </c>
    </row>
    <row r="34" spans="1:11">
      <c r="A34" s="39" t="s">
        <v>420</v>
      </c>
      <c r="B34" s="39">
        <v>1287</v>
      </c>
      <c r="C34" s="39" t="s">
        <v>449</v>
      </c>
      <c r="D34" s="39" t="s">
        <v>450</v>
      </c>
      <c r="E34" s="39" t="s">
        <v>451</v>
      </c>
      <c r="F34" s="39">
        <v>375</v>
      </c>
      <c r="G34" s="39">
        <v>562</v>
      </c>
      <c r="H34" s="39" t="s">
        <v>490</v>
      </c>
      <c r="I34" s="39" t="s">
        <v>425</v>
      </c>
      <c r="J34" s="39" t="s">
        <v>425</v>
      </c>
      <c r="K34" s="39" t="s">
        <v>425</v>
      </c>
    </row>
    <row r="35" spans="1:11">
      <c r="A35" s="39" t="s">
        <v>420</v>
      </c>
      <c r="B35" s="39">
        <v>1287</v>
      </c>
      <c r="C35" s="39" t="s">
        <v>449</v>
      </c>
      <c r="D35" s="39" t="s">
        <v>450</v>
      </c>
      <c r="E35" s="39" t="s">
        <v>451</v>
      </c>
      <c r="F35" s="39">
        <v>494</v>
      </c>
      <c r="G35" s="39">
        <v>869</v>
      </c>
      <c r="H35" s="39" t="s">
        <v>491</v>
      </c>
      <c r="I35" s="39" t="s">
        <v>425</v>
      </c>
      <c r="J35" s="39" t="s">
        <v>425</v>
      </c>
      <c r="K35" s="39" t="s">
        <v>425</v>
      </c>
    </row>
    <row r="36" spans="1:11">
      <c r="A36" s="39" t="s">
        <v>420</v>
      </c>
      <c r="B36" s="39">
        <v>1287</v>
      </c>
      <c r="C36" s="39" t="s">
        <v>440</v>
      </c>
      <c r="D36" s="39" t="s">
        <v>441</v>
      </c>
      <c r="E36" s="39" t="s">
        <v>442</v>
      </c>
      <c r="F36" s="39">
        <v>1</v>
      </c>
      <c r="G36" s="39">
        <v>344</v>
      </c>
      <c r="H36" s="39" t="s">
        <v>492</v>
      </c>
      <c r="I36" s="39" t="s">
        <v>444</v>
      </c>
      <c r="J36" s="39" t="s">
        <v>445</v>
      </c>
      <c r="K36" s="39" t="s">
        <v>425</v>
      </c>
    </row>
    <row r="37" spans="1:11">
      <c r="A37" s="39" t="s">
        <v>420</v>
      </c>
      <c r="B37" s="39">
        <v>1287</v>
      </c>
      <c r="C37" s="39" t="s">
        <v>440</v>
      </c>
      <c r="D37" s="39" t="s">
        <v>441</v>
      </c>
      <c r="E37" s="39" t="s">
        <v>442</v>
      </c>
      <c r="F37" s="39">
        <v>804</v>
      </c>
      <c r="G37" s="39">
        <v>1219</v>
      </c>
      <c r="H37" s="39" t="s">
        <v>493</v>
      </c>
      <c r="I37" s="39" t="s">
        <v>444</v>
      </c>
      <c r="J37" s="39" t="s">
        <v>445</v>
      </c>
      <c r="K37" s="39" t="s">
        <v>425</v>
      </c>
    </row>
    <row r="38" spans="1:11">
      <c r="A38" s="39" t="s">
        <v>420</v>
      </c>
      <c r="B38" s="39">
        <v>1287</v>
      </c>
      <c r="C38" s="39" t="s">
        <v>440</v>
      </c>
      <c r="D38" s="39" t="s">
        <v>441</v>
      </c>
      <c r="E38" s="39" t="s">
        <v>442</v>
      </c>
      <c r="F38" s="39">
        <v>345</v>
      </c>
      <c r="G38" s="39">
        <v>484</v>
      </c>
      <c r="H38" s="39" t="s">
        <v>494</v>
      </c>
      <c r="I38" s="39" t="s">
        <v>444</v>
      </c>
      <c r="J38" s="39" t="s">
        <v>445</v>
      </c>
      <c r="K38" s="39" t="s">
        <v>425</v>
      </c>
    </row>
    <row r="39" spans="1:11">
      <c r="A39" s="39" t="s">
        <v>420</v>
      </c>
      <c r="B39" s="39">
        <v>1287</v>
      </c>
      <c r="C39" s="39" t="s">
        <v>475</v>
      </c>
      <c r="D39" s="39" t="s">
        <v>495</v>
      </c>
      <c r="E39" s="39" t="s">
        <v>496</v>
      </c>
      <c r="F39" s="39">
        <v>1254</v>
      </c>
      <c r="G39" s="39">
        <v>1287</v>
      </c>
      <c r="H39" s="39" t="s">
        <v>425</v>
      </c>
      <c r="I39" s="39" t="s">
        <v>425</v>
      </c>
      <c r="J39" s="39" t="s">
        <v>425</v>
      </c>
      <c r="K39" s="39" t="s">
        <v>425</v>
      </c>
    </row>
    <row r="40" spans="1:11">
      <c r="A40" s="39" t="s">
        <v>420</v>
      </c>
      <c r="B40" s="39">
        <v>1287</v>
      </c>
      <c r="C40" s="39" t="s">
        <v>421</v>
      </c>
      <c r="D40" s="39" t="s">
        <v>497</v>
      </c>
      <c r="E40" s="39" t="s">
        <v>498</v>
      </c>
      <c r="F40" s="39">
        <v>640</v>
      </c>
      <c r="G40" s="39">
        <v>663</v>
      </c>
      <c r="H40" s="39" t="s">
        <v>499</v>
      </c>
      <c r="I40" s="39" t="s">
        <v>500</v>
      </c>
      <c r="J40" s="39" t="s">
        <v>501</v>
      </c>
      <c r="K40" s="39" t="s">
        <v>425</v>
      </c>
    </row>
    <row r="41" spans="1:11">
      <c r="A41" s="39" t="s">
        <v>420</v>
      </c>
      <c r="B41" s="39">
        <v>1287</v>
      </c>
      <c r="C41" s="39" t="s">
        <v>421</v>
      </c>
      <c r="D41" s="39" t="s">
        <v>497</v>
      </c>
      <c r="E41" s="39" t="s">
        <v>498</v>
      </c>
      <c r="F41" s="39">
        <v>1023</v>
      </c>
      <c r="G41" s="39">
        <v>1047</v>
      </c>
      <c r="H41" s="39" t="s">
        <v>502</v>
      </c>
      <c r="I41" s="39" t="s">
        <v>500</v>
      </c>
      <c r="J41" s="39" t="s">
        <v>501</v>
      </c>
      <c r="K41" s="39" t="s">
        <v>425</v>
      </c>
    </row>
    <row r="42" spans="1:11">
      <c r="A42" s="39" t="s">
        <v>420</v>
      </c>
      <c r="B42" s="39">
        <v>1287</v>
      </c>
      <c r="C42" s="39" t="s">
        <v>421</v>
      </c>
      <c r="D42" s="39" t="s">
        <v>497</v>
      </c>
      <c r="E42" s="39" t="s">
        <v>498</v>
      </c>
      <c r="F42" s="39">
        <v>807</v>
      </c>
      <c r="G42" s="39">
        <v>829</v>
      </c>
      <c r="H42" s="39" t="s">
        <v>499</v>
      </c>
      <c r="I42" s="39" t="s">
        <v>500</v>
      </c>
      <c r="J42" s="39" t="s">
        <v>501</v>
      </c>
      <c r="K42" s="39" t="s">
        <v>425</v>
      </c>
    </row>
    <row r="43" spans="1:11">
      <c r="A43" s="39" t="s">
        <v>420</v>
      </c>
      <c r="B43" s="39">
        <v>1287</v>
      </c>
      <c r="C43" s="39" t="s">
        <v>421</v>
      </c>
      <c r="D43" s="39" t="s">
        <v>497</v>
      </c>
      <c r="E43" s="39" t="s">
        <v>498</v>
      </c>
      <c r="F43" s="39">
        <v>592</v>
      </c>
      <c r="G43" s="39">
        <v>616</v>
      </c>
      <c r="H43" s="39" t="s">
        <v>503</v>
      </c>
      <c r="I43" s="39" t="s">
        <v>500</v>
      </c>
      <c r="J43" s="39" t="s">
        <v>501</v>
      </c>
      <c r="K43" s="39" t="s">
        <v>425</v>
      </c>
    </row>
    <row r="44" spans="1:11">
      <c r="A44" s="39" t="s">
        <v>420</v>
      </c>
      <c r="B44" s="39">
        <v>1287</v>
      </c>
      <c r="C44" s="39" t="s">
        <v>421</v>
      </c>
      <c r="D44" s="39" t="s">
        <v>497</v>
      </c>
      <c r="E44" s="39" t="s">
        <v>498</v>
      </c>
      <c r="F44" s="39">
        <v>902</v>
      </c>
      <c r="G44" s="39">
        <v>926</v>
      </c>
      <c r="H44" s="39" t="s">
        <v>503</v>
      </c>
      <c r="I44" s="39" t="s">
        <v>500</v>
      </c>
      <c r="J44" s="39" t="s">
        <v>501</v>
      </c>
      <c r="K44" s="39" t="s">
        <v>425</v>
      </c>
    </row>
    <row r="45" spans="1:11">
      <c r="A45" s="39" t="s">
        <v>420</v>
      </c>
      <c r="B45" s="39">
        <v>1287</v>
      </c>
      <c r="C45" s="39" t="s">
        <v>421</v>
      </c>
      <c r="D45" s="39" t="s">
        <v>497</v>
      </c>
      <c r="E45" s="39" t="s">
        <v>498</v>
      </c>
      <c r="F45" s="39">
        <v>712</v>
      </c>
      <c r="G45" s="39">
        <v>736</v>
      </c>
      <c r="H45" s="39" t="s">
        <v>504</v>
      </c>
      <c r="I45" s="39" t="s">
        <v>500</v>
      </c>
      <c r="J45" s="39" t="s">
        <v>501</v>
      </c>
      <c r="K45" s="39" t="s">
        <v>425</v>
      </c>
    </row>
    <row r="46" spans="1:11">
      <c r="A46" s="39" t="s">
        <v>420</v>
      </c>
      <c r="B46" s="39">
        <v>1287</v>
      </c>
      <c r="C46" s="39" t="s">
        <v>421</v>
      </c>
      <c r="D46" s="39" t="s">
        <v>497</v>
      </c>
      <c r="E46" s="39" t="s">
        <v>498</v>
      </c>
      <c r="F46" s="39">
        <v>2</v>
      </c>
      <c r="G46" s="39">
        <v>26</v>
      </c>
      <c r="H46" s="39" t="s">
        <v>505</v>
      </c>
      <c r="I46" s="39" t="s">
        <v>500</v>
      </c>
      <c r="J46" s="39" t="s">
        <v>501</v>
      </c>
      <c r="K46" s="39" t="s">
        <v>425</v>
      </c>
    </row>
    <row r="47" spans="1:11">
      <c r="A47" s="39" t="s">
        <v>420</v>
      </c>
      <c r="B47" s="39">
        <v>1287</v>
      </c>
      <c r="C47" s="39" t="s">
        <v>421</v>
      </c>
      <c r="D47" s="39" t="s">
        <v>497</v>
      </c>
      <c r="E47" s="39" t="s">
        <v>498</v>
      </c>
      <c r="F47" s="39">
        <v>258</v>
      </c>
      <c r="G47" s="39">
        <v>282</v>
      </c>
      <c r="H47" s="39" t="s">
        <v>506</v>
      </c>
      <c r="I47" s="39" t="s">
        <v>500</v>
      </c>
      <c r="J47" s="39" t="s">
        <v>501</v>
      </c>
      <c r="K47" s="39" t="s">
        <v>425</v>
      </c>
    </row>
    <row r="48" spans="1:11">
      <c r="A48" s="39" t="s">
        <v>420</v>
      </c>
      <c r="B48" s="39">
        <v>1287</v>
      </c>
      <c r="C48" s="39" t="s">
        <v>421</v>
      </c>
      <c r="D48" s="39" t="s">
        <v>497</v>
      </c>
      <c r="E48" s="39" t="s">
        <v>498</v>
      </c>
      <c r="F48" s="39">
        <v>1117</v>
      </c>
      <c r="G48" s="39">
        <v>1141</v>
      </c>
      <c r="H48" s="39" t="s">
        <v>507</v>
      </c>
      <c r="I48" s="39" t="s">
        <v>500</v>
      </c>
      <c r="J48" s="39" t="s">
        <v>501</v>
      </c>
      <c r="K48" s="39" t="s">
        <v>425</v>
      </c>
    </row>
    <row r="49" spans="1:11">
      <c r="A49" s="39" t="s">
        <v>420</v>
      </c>
      <c r="B49" s="39">
        <v>1287</v>
      </c>
      <c r="C49" s="39" t="s">
        <v>421</v>
      </c>
      <c r="D49" s="39" t="s">
        <v>497</v>
      </c>
      <c r="E49" s="39" t="s">
        <v>498</v>
      </c>
      <c r="F49" s="39">
        <v>664</v>
      </c>
      <c r="G49" s="39">
        <v>688</v>
      </c>
      <c r="H49" s="39" t="s">
        <v>508</v>
      </c>
      <c r="I49" s="39" t="s">
        <v>500</v>
      </c>
      <c r="J49" s="39" t="s">
        <v>501</v>
      </c>
      <c r="K49" s="39" t="s">
        <v>425</v>
      </c>
    </row>
    <row r="50" spans="1:11">
      <c r="A50" s="39" t="s">
        <v>420</v>
      </c>
      <c r="B50" s="39">
        <v>1287</v>
      </c>
      <c r="C50" s="39" t="s">
        <v>421</v>
      </c>
      <c r="D50" s="39" t="s">
        <v>497</v>
      </c>
      <c r="E50" s="39" t="s">
        <v>498</v>
      </c>
      <c r="F50" s="39">
        <v>420</v>
      </c>
      <c r="G50" s="39">
        <v>445</v>
      </c>
      <c r="H50" s="39" t="s">
        <v>507</v>
      </c>
      <c r="I50" s="39" t="s">
        <v>500</v>
      </c>
      <c r="J50" s="39" t="s">
        <v>501</v>
      </c>
      <c r="K50" s="39" t="s">
        <v>425</v>
      </c>
    </row>
    <row r="51" spans="1:11">
      <c r="A51" s="39" t="s">
        <v>420</v>
      </c>
      <c r="B51" s="39">
        <v>1287</v>
      </c>
      <c r="C51" s="39" t="s">
        <v>421</v>
      </c>
      <c r="D51" s="39" t="s">
        <v>497</v>
      </c>
      <c r="E51" s="39" t="s">
        <v>498</v>
      </c>
      <c r="F51" s="39">
        <v>544</v>
      </c>
      <c r="G51" s="39">
        <v>564</v>
      </c>
      <c r="H51" s="39" t="s">
        <v>509</v>
      </c>
      <c r="I51" s="39" t="s">
        <v>500</v>
      </c>
      <c r="J51" s="39" t="s">
        <v>501</v>
      </c>
      <c r="K51" s="39" t="s">
        <v>425</v>
      </c>
    </row>
    <row r="52" spans="1:11">
      <c r="A52" s="39" t="s">
        <v>420</v>
      </c>
      <c r="B52" s="39">
        <v>1287</v>
      </c>
      <c r="C52" s="39" t="s">
        <v>434</v>
      </c>
      <c r="D52" s="39" t="s">
        <v>510</v>
      </c>
      <c r="E52" s="39" t="s">
        <v>511</v>
      </c>
      <c r="F52" s="39">
        <v>346</v>
      </c>
      <c r="G52" s="39">
        <v>391</v>
      </c>
      <c r="H52" s="39" t="s">
        <v>512</v>
      </c>
      <c r="I52" s="39" t="s">
        <v>513</v>
      </c>
      <c r="J52" s="39" t="s">
        <v>514</v>
      </c>
      <c r="K52" s="39" t="s">
        <v>425</v>
      </c>
    </row>
    <row r="53" spans="1:11">
      <c r="A53" s="39" t="s">
        <v>515</v>
      </c>
      <c r="B53" s="39">
        <v>883</v>
      </c>
      <c r="C53" s="39" t="s">
        <v>440</v>
      </c>
      <c r="D53" s="39" t="s">
        <v>441</v>
      </c>
      <c r="E53" s="39" t="s">
        <v>442</v>
      </c>
      <c r="F53" s="39">
        <v>7</v>
      </c>
      <c r="G53" s="39">
        <v>114</v>
      </c>
      <c r="H53" s="39" t="s">
        <v>516</v>
      </c>
      <c r="I53" s="39" t="s">
        <v>444</v>
      </c>
      <c r="J53" s="39" t="s">
        <v>445</v>
      </c>
      <c r="K53" s="39" t="s">
        <v>425</v>
      </c>
    </row>
    <row r="54" spans="1:11">
      <c r="A54" s="39" t="s">
        <v>515</v>
      </c>
      <c r="B54" s="39">
        <v>883</v>
      </c>
      <c r="C54" s="39" t="s">
        <v>449</v>
      </c>
      <c r="D54" s="39" t="s">
        <v>517</v>
      </c>
      <c r="E54" s="39" t="s">
        <v>518</v>
      </c>
      <c r="F54" s="39">
        <v>219</v>
      </c>
      <c r="G54" s="39">
        <v>519</v>
      </c>
      <c r="H54" s="39" t="s">
        <v>519</v>
      </c>
      <c r="I54" s="39" t="s">
        <v>425</v>
      </c>
      <c r="J54" s="39" t="s">
        <v>425</v>
      </c>
      <c r="K54" s="39" t="s">
        <v>425</v>
      </c>
    </row>
    <row r="55" spans="1:11">
      <c r="A55" s="39" t="s">
        <v>515</v>
      </c>
      <c r="B55" s="39">
        <v>883</v>
      </c>
      <c r="C55" s="39" t="s">
        <v>440</v>
      </c>
      <c r="D55" s="39" t="s">
        <v>441</v>
      </c>
      <c r="E55" s="39" t="s">
        <v>442</v>
      </c>
      <c r="F55" s="39">
        <v>448</v>
      </c>
      <c r="G55" s="39">
        <v>828</v>
      </c>
      <c r="H55" s="39" t="s">
        <v>520</v>
      </c>
      <c r="I55" s="39" t="s">
        <v>444</v>
      </c>
      <c r="J55" s="39" t="s">
        <v>445</v>
      </c>
      <c r="K55" s="39" t="s">
        <v>425</v>
      </c>
    </row>
    <row r="56" spans="1:11">
      <c r="A56" s="39" t="s">
        <v>515</v>
      </c>
      <c r="B56" s="39">
        <v>883</v>
      </c>
      <c r="C56" s="39" t="s">
        <v>475</v>
      </c>
      <c r="D56" s="39" t="s">
        <v>476</v>
      </c>
      <c r="E56" s="39" t="s">
        <v>477</v>
      </c>
      <c r="F56" s="39">
        <v>1</v>
      </c>
      <c r="G56" s="39">
        <v>846</v>
      </c>
      <c r="H56" s="39" t="s">
        <v>425</v>
      </c>
      <c r="I56" s="39" t="s">
        <v>425</v>
      </c>
      <c r="J56" s="39" t="s">
        <v>425</v>
      </c>
      <c r="K56" s="39" t="s">
        <v>425</v>
      </c>
    </row>
    <row r="57" spans="1:11">
      <c r="A57" s="39" t="s">
        <v>515</v>
      </c>
      <c r="B57" s="39">
        <v>883</v>
      </c>
      <c r="C57" s="39" t="s">
        <v>475</v>
      </c>
      <c r="D57" s="39" t="s">
        <v>495</v>
      </c>
      <c r="E57" s="39" t="s">
        <v>496</v>
      </c>
      <c r="F57" s="39">
        <v>870</v>
      </c>
      <c r="G57" s="39">
        <v>883</v>
      </c>
      <c r="H57" s="39" t="s">
        <v>425</v>
      </c>
      <c r="I57" s="39" t="s">
        <v>425</v>
      </c>
      <c r="J57" s="39" t="s">
        <v>425</v>
      </c>
      <c r="K57" s="39" t="s">
        <v>425</v>
      </c>
    </row>
    <row r="58" spans="1:11">
      <c r="A58" s="39" t="s">
        <v>515</v>
      </c>
      <c r="B58" s="39">
        <v>883</v>
      </c>
      <c r="C58" s="39" t="s">
        <v>434</v>
      </c>
      <c r="D58" s="39" t="s">
        <v>453</v>
      </c>
      <c r="E58" s="39" t="s">
        <v>454</v>
      </c>
      <c r="F58" s="39">
        <v>360</v>
      </c>
      <c r="G58" s="39">
        <v>382</v>
      </c>
      <c r="H58" s="39" t="s">
        <v>521</v>
      </c>
      <c r="I58" s="39" t="s">
        <v>456</v>
      </c>
      <c r="J58" s="39" t="s">
        <v>457</v>
      </c>
      <c r="K58" s="39" t="s">
        <v>458</v>
      </c>
    </row>
    <row r="59" spans="1:11">
      <c r="A59" s="39" t="s">
        <v>515</v>
      </c>
      <c r="B59" s="39">
        <v>883</v>
      </c>
      <c r="C59" s="39" t="s">
        <v>434</v>
      </c>
      <c r="D59" s="39" t="s">
        <v>453</v>
      </c>
      <c r="E59" s="39" t="s">
        <v>454</v>
      </c>
      <c r="F59" s="39">
        <v>92</v>
      </c>
      <c r="G59" s="39">
        <v>114</v>
      </c>
      <c r="H59" s="39" t="s">
        <v>522</v>
      </c>
      <c r="I59" s="39" t="s">
        <v>456</v>
      </c>
      <c r="J59" s="39" t="s">
        <v>457</v>
      </c>
      <c r="K59" s="39" t="s">
        <v>458</v>
      </c>
    </row>
    <row r="60" spans="1:11">
      <c r="A60" s="39" t="s">
        <v>515</v>
      </c>
      <c r="B60" s="39">
        <v>883</v>
      </c>
      <c r="C60" s="39" t="s">
        <v>434</v>
      </c>
      <c r="D60" s="39" t="s">
        <v>453</v>
      </c>
      <c r="E60" s="39" t="s">
        <v>454</v>
      </c>
      <c r="F60" s="39">
        <v>265</v>
      </c>
      <c r="G60" s="39">
        <v>286</v>
      </c>
      <c r="H60" s="39" t="s">
        <v>523</v>
      </c>
      <c r="I60" s="39" t="s">
        <v>456</v>
      </c>
      <c r="J60" s="39" t="s">
        <v>457</v>
      </c>
      <c r="K60" s="39" t="s">
        <v>458</v>
      </c>
    </row>
    <row r="61" spans="1:11">
      <c r="A61" s="39" t="s">
        <v>515</v>
      </c>
      <c r="B61" s="39">
        <v>883</v>
      </c>
      <c r="C61" s="39" t="s">
        <v>434</v>
      </c>
      <c r="D61" s="39" t="s">
        <v>453</v>
      </c>
      <c r="E61" s="39" t="s">
        <v>454</v>
      </c>
      <c r="F61" s="39">
        <v>240</v>
      </c>
      <c r="G61" s="39">
        <v>262</v>
      </c>
      <c r="H61" s="39" t="s">
        <v>524</v>
      </c>
      <c r="I61" s="39" t="s">
        <v>456</v>
      </c>
      <c r="J61" s="39" t="s">
        <v>457</v>
      </c>
      <c r="K61" s="39" t="s">
        <v>458</v>
      </c>
    </row>
    <row r="62" spans="1:11">
      <c r="A62" s="39" t="s">
        <v>515</v>
      </c>
      <c r="B62" s="39">
        <v>883</v>
      </c>
      <c r="C62" s="39" t="s">
        <v>434</v>
      </c>
      <c r="D62" s="39" t="s">
        <v>453</v>
      </c>
      <c r="E62" s="39" t="s">
        <v>454</v>
      </c>
      <c r="F62" s="39">
        <v>166</v>
      </c>
      <c r="G62" s="39">
        <v>188</v>
      </c>
      <c r="H62" s="39" t="s">
        <v>525</v>
      </c>
      <c r="I62" s="39" t="s">
        <v>456</v>
      </c>
      <c r="J62" s="39" t="s">
        <v>457</v>
      </c>
      <c r="K62" s="39" t="s">
        <v>458</v>
      </c>
    </row>
    <row r="63" spans="1:11">
      <c r="A63" s="39" t="s">
        <v>515</v>
      </c>
      <c r="B63" s="39">
        <v>883</v>
      </c>
      <c r="C63" s="39" t="s">
        <v>434</v>
      </c>
      <c r="D63" s="39" t="s">
        <v>453</v>
      </c>
      <c r="E63" s="39" t="s">
        <v>454</v>
      </c>
      <c r="F63" s="39">
        <v>636</v>
      </c>
      <c r="G63" s="39">
        <v>655</v>
      </c>
      <c r="H63" s="39" t="s">
        <v>526</v>
      </c>
      <c r="I63" s="39" t="s">
        <v>456</v>
      </c>
      <c r="J63" s="39" t="s">
        <v>457</v>
      </c>
      <c r="K63" s="39" t="s">
        <v>458</v>
      </c>
    </row>
    <row r="64" spans="1:11">
      <c r="A64" s="39" t="s">
        <v>515</v>
      </c>
      <c r="B64" s="39">
        <v>883</v>
      </c>
      <c r="C64" s="39" t="s">
        <v>449</v>
      </c>
      <c r="D64" s="39" t="s">
        <v>450</v>
      </c>
      <c r="E64" s="39" t="s">
        <v>451</v>
      </c>
      <c r="F64" s="39">
        <v>20</v>
      </c>
      <c r="G64" s="39">
        <v>289</v>
      </c>
      <c r="H64" s="39" t="s">
        <v>527</v>
      </c>
      <c r="I64" s="39" t="s">
        <v>425</v>
      </c>
      <c r="J64" s="39" t="s">
        <v>425</v>
      </c>
      <c r="K64" s="39" t="s">
        <v>425</v>
      </c>
    </row>
    <row r="65" spans="1:11">
      <c r="A65" s="39" t="s">
        <v>515</v>
      </c>
      <c r="B65" s="39">
        <v>883</v>
      </c>
      <c r="C65" s="39" t="s">
        <v>528</v>
      </c>
      <c r="D65" s="39" t="s">
        <v>529</v>
      </c>
      <c r="E65" s="39" t="s">
        <v>530</v>
      </c>
      <c r="F65" s="39">
        <v>409</v>
      </c>
      <c r="G65" s="39">
        <v>422</v>
      </c>
      <c r="H65" s="39" t="s">
        <v>531</v>
      </c>
      <c r="I65" s="39" t="s">
        <v>425</v>
      </c>
      <c r="J65" s="39" t="s">
        <v>425</v>
      </c>
      <c r="K65" s="39" t="s">
        <v>425</v>
      </c>
    </row>
    <row r="66" spans="1:11">
      <c r="A66" s="39" t="s">
        <v>515</v>
      </c>
      <c r="B66" s="39">
        <v>883</v>
      </c>
      <c r="C66" s="39" t="s">
        <v>528</v>
      </c>
      <c r="D66" s="39" t="s">
        <v>529</v>
      </c>
      <c r="E66" s="39" t="s">
        <v>530</v>
      </c>
      <c r="F66" s="39">
        <v>750</v>
      </c>
      <c r="G66" s="39">
        <v>763</v>
      </c>
      <c r="H66" s="39" t="s">
        <v>531</v>
      </c>
      <c r="I66" s="39" t="s">
        <v>425</v>
      </c>
      <c r="J66" s="39" t="s">
        <v>425</v>
      </c>
      <c r="K66" s="39" t="s">
        <v>425</v>
      </c>
    </row>
    <row r="67" spans="1:11">
      <c r="A67" s="39" t="s">
        <v>515</v>
      </c>
      <c r="B67" s="39">
        <v>883</v>
      </c>
      <c r="C67" s="39" t="s">
        <v>449</v>
      </c>
      <c r="D67" s="39" t="s">
        <v>450</v>
      </c>
      <c r="E67" s="39" t="s">
        <v>451</v>
      </c>
      <c r="F67" s="39">
        <v>504</v>
      </c>
      <c r="G67" s="39">
        <v>817</v>
      </c>
      <c r="H67" s="39" t="s">
        <v>532</v>
      </c>
      <c r="I67" s="39" t="s">
        <v>425</v>
      </c>
      <c r="J67" s="39" t="s">
        <v>425</v>
      </c>
      <c r="K67" s="39" t="s">
        <v>425</v>
      </c>
    </row>
    <row r="68" spans="1:11">
      <c r="A68" s="39" t="s">
        <v>515</v>
      </c>
      <c r="B68" s="39">
        <v>883</v>
      </c>
      <c r="C68" s="39" t="s">
        <v>475</v>
      </c>
      <c r="D68" s="39" t="s">
        <v>482</v>
      </c>
      <c r="E68" s="39" t="s">
        <v>448</v>
      </c>
      <c r="F68" s="39">
        <v>847</v>
      </c>
      <c r="G68" s="39">
        <v>869</v>
      </c>
      <c r="H68" s="39" t="s">
        <v>425</v>
      </c>
      <c r="I68" s="39" t="s">
        <v>425</v>
      </c>
      <c r="J68" s="39" t="s">
        <v>425</v>
      </c>
      <c r="K68" s="39" t="s">
        <v>425</v>
      </c>
    </row>
    <row r="69" spans="1:11">
      <c r="A69" s="39" t="s">
        <v>515</v>
      </c>
      <c r="B69" s="39">
        <v>883</v>
      </c>
      <c r="C69" s="39" t="s">
        <v>421</v>
      </c>
      <c r="D69" s="39" t="s">
        <v>497</v>
      </c>
      <c r="E69" s="39" t="s">
        <v>498</v>
      </c>
      <c r="F69" s="39">
        <v>262</v>
      </c>
      <c r="G69" s="39">
        <v>286</v>
      </c>
      <c r="H69" s="39" t="s">
        <v>533</v>
      </c>
      <c r="I69" s="39" t="s">
        <v>500</v>
      </c>
      <c r="J69" s="39" t="s">
        <v>501</v>
      </c>
      <c r="K69" s="39" t="s">
        <v>425</v>
      </c>
    </row>
    <row r="70" spans="1:11">
      <c r="A70" s="39" t="s">
        <v>515</v>
      </c>
      <c r="B70" s="39">
        <v>883</v>
      </c>
      <c r="C70" s="39" t="s">
        <v>421</v>
      </c>
      <c r="D70" s="39" t="s">
        <v>497</v>
      </c>
      <c r="E70" s="39" t="s">
        <v>498</v>
      </c>
      <c r="F70" s="39">
        <v>454</v>
      </c>
      <c r="G70" s="39">
        <v>476</v>
      </c>
      <c r="H70" s="39" t="s">
        <v>534</v>
      </c>
      <c r="I70" s="39" t="s">
        <v>500</v>
      </c>
      <c r="J70" s="39" t="s">
        <v>501</v>
      </c>
      <c r="K70" s="39" t="s">
        <v>425</v>
      </c>
    </row>
    <row r="71" spans="1:11">
      <c r="A71" s="39" t="s">
        <v>515</v>
      </c>
      <c r="B71" s="39">
        <v>883</v>
      </c>
      <c r="C71" s="39" t="s">
        <v>421</v>
      </c>
      <c r="D71" s="39" t="s">
        <v>497</v>
      </c>
      <c r="E71" s="39" t="s">
        <v>498</v>
      </c>
      <c r="F71" s="39">
        <v>382</v>
      </c>
      <c r="G71" s="39">
        <v>405</v>
      </c>
      <c r="H71" s="39" t="s">
        <v>535</v>
      </c>
      <c r="I71" s="39" t="s">
        <v>500</v>
      </c>
      <c r="J71" s="39" t="s">
        <v>501</v>
      </c>
      <c r="K71" s="39" t="s">
        <v>425</v>
      </c>
    </row>
    <row r="72" spans="1:11">
      <c r="A72" s="39" t="s">
        <v>515</v>
      </c>
      <c r="B72" s="39">
        <v>883</v>
      </c>
      <c r="C72" s="39" t="s">
        <v>421</v>
      </c>
      <c r="D72" s="39" t="s">
        <v>497</v>
      </c>
      <c r="E72" s="39" t="s">
        <v>498</v>
      </c>
      <c r="F72" s="39">
        <v>573</v>
      </c>
      <c r="G72" s="39">
        <v>595</v>
      </c>
      <c r="H72" s="39" t="s">
        <v>536</v>
      </c>
      <c r="I72" s="39" t="s">
        <v>500</v>
      </c>
      <c r="J72" s="39" t="s">
        <v>501</v>
      </c>
      <c r="K72" s="39" t="s">
        <v>425</v>
      </c>
    </row>
    <row r="73" spans="1:11">
      <c r="A73" s="39" t="s">
        <v>515</v>
      </c>
      <c r="B73" s="39">
        <v>883</v>
      </c>
      <c r="C73" s="39" t="s">
        <v>421</v>
      </c>
      <c r="D73" s="39" t="s">
        <v>497</v>
      </c>
      <c r="E73" s="39" t="s">
        <v>498</v>
      </c>
      <c r="F73" s="39">
        <v>165</v>
      </c>
      <c r="G73" s="39">
        <v>187</v>
      </c>
      <c r="H73" s="39" t="s">
        <v>537</v>
      </c>
      <c r="I73" s="39" t="s">
        <v>500</v>
      </c>
      <c r="J73" s="39" t="s">
        <v>501</v>
      </c>
      <c r="K73" s="39" t="s">
        <v>425</v>
      </c>
    </row>
    <row r="74" spans="1:11">
      <c r="A74" s="39" t="s">
        <v>515</v>
      </c>
      <c r="B74" s="39">
        <v>883</v>
      </c>
      <c r="C74" s="39" t="s">
        <v>421</v>
      </c>
      <c r="D74" s="39" t="s">
        <v>497</v>
      </c>
      <c r="E74" s="39" t="s">
        <v>498</v>
      </c>
      <c r="F74" s="39">
        <v>634</v>
      </c>
      <c r="G74" s="39">
        <v>658</v>
      </c>
      <c r="H74" s="39" t="s">
        <v>538</v>
      </c>
      <c r="I74" s="39" t="s">
        <v>500</v>
      </c>
      <c r="J74" s="39" t="s">
        <v>501</v>
      </c>
      <c r="K74" s="39" t="s">
        <v>425</v>
      </c>
    </row>
    <row r="75" spans="1:11">
      <c r="A75" s="39" t="s">
        <v>515</v>
      </c>
      <c r="B75" s="39">
        <v>883</v>
      </c>
      <c r="C75" s="39" t="s">
        <v>421</v>
      </c>
      <c r="D75" s="39" t="s">
        <v>497</v>
      </c>
      <c r="E75" s="39" t="s">
        <v>498</v>
      </c>
      <c r="F75" s="39">
        <v>334</v>
      </c>
      <c r="G75" s="39">
        <v>358</v>
      </c>
      <c r="H75" s="39" t="s">
        <v>539</v>
      </c>
      <c r="I75" s="39" t="s">
        <v>500</v>
      </c>
      <c r="J75" s="39" t="s">
        <v>501</v>
      </c>
      <c r="K75" s="39" t="s">
        <v>425</v>
      </c>
    </row>
    <row r="76" spans="1:11">
      <c r="A76" s="39" t="s">
        <v>515</v>
      </c>
      <c r="B76" s="39">
        <v>883</v>
      </c>
      <c r="C76" s="39" t="s">
        <v>421</v>
      </c>
      <c r="D76" s="39" t="s">
        <v>497</v>
      </c>
      <c r="E76" s="39" t="s">
        <v>498</v>
      </c>
      <c r="F76" s="39">
        <v>726</v>
      </c>
      <c r="G76" s="39">
        <v>750</v>
      </c>
      <c r="H76" s="39" t="s">
        <v>461</v>
      </c>
      <c r="I76" s="39" t="s">
        <v>500</v>
      </c>
      <c r="J76" s="39" t="s">
        <v>501</v>
      </c>
      <c r="K76" s="39" t="s">
        <v>425</v>
      </c>
    </row>
    <row r="77" spans="1:11">
      <c r="A77" s="39" t="s">
        <v>515</v>
      </c>
      <c r="B77" s="39">
        <v>883</v>
      </c>
      <c r="C77" s="39" t="s">
        <v>421</v>
      </c>
      <c r="D77" s="39" t="s">
        <v>497</v>
      </c>
      <c r="E77" s="39" t="s">
        <v>498</v>
      </c>
      <c r="F77" s="39">
        <v>65</v>
      </c>
      <c r="G77" s="39">
        <v>90</v>
      </c>
      <c r="H77" s="39" t="s">
        <v>540</v>
      </c>
      <c r="I77" s="39" t="s">
        <v>500</v>
      </c>
      <c r="J77" s="39" t="s">
        <v>501</v>
      </c>
      <c r="K77" s="39" t="s">
        <v>425</v>
      </c>
    </row>
    <row r="78" spans="1:11">
      <c r="A78" s="39" t="s">
        <v>515</v>
      </c>
      <c r="B78" s="39">
        <v>883</v>
      </c>
      <c r="C78" s="39" t="s">
        <v>421</v>
      </c>
      <c r="D78" s="39" t="s">
        <v>497</v>
      </c>
      <c r="E78" s="39" t="s">
        <v>498</v>
      </c>
      <c r="F78" s="39">
        <v>549</v>
      </c>
      <c r="G78" s="39">
        <v>572</v>
      </c>
      <c r="H78" s="39" t="s">
        <v>541</v>
      </c>
      <c r="I78" s="39" t="s">
        <v>500</v>
      </c>
      <c r="J78" s="39" t="s">
        <v>501</v>
      </c>
      <c r="K78" s="39" t="s">
        <v>425</v>
      </c>
    </row>
    <row r="79" spans="1:11">
      <c r="A79" s="39" t="s">
        <v>515</v>
      </c>
      <c r="B79" s="39">
        <v>883</v>
      </c>
      <c r="C79" s="39" t="s">
        <v>446</v>
      </c>
      <c r="D79" s="39" t="s">
        <v>447</v>
      </c>
      <c r="E79" s="39" t="s">
        <v>448</v>
      </c>
      <c r="F79" s="39">
        <v>852</v>
      </c>
      <c r="G79" s="39">
        <v>871</v>
      </c>
      <c r="H79" s="39" t="s">
        <v>425</v>
      </c>
      <c r="I79" s="39" t="s">
        <v>425</v>
      </c>
      <c r="J79" s="39" t="s">
        <v>425</v>
      </c>
      <c r="K79" s="39" t="s">
        <v>425</v>
      </c>
    </row>
    <row r="80" spans="1:11">
      <c r="A80" s="39" t="s">
        <v>515</v>
      </c>
      <c r="B80" s="39">
        <v>883</v>
      </c>
      <c r="C80" s="39" t="s">
        <v>440</v>
      </c>
      <c r="D80" s="39" t="s">
        <v>441</v>
      </c>
      <c r="E80" s="39" t="s">
        <v>442</v>
      </c>
      <c r="F80" s="39">
        <v>127</v>
      </c>
      <c r="G80" s="39">
        <v>447</v>
      </c>
      <c r="H80" s="39" t="s">
        <v>542</v>
      </c>
      <c r="I80" s="39" t="s">
        <v>444</v>
      </c>
      <c r="J80" s="39" t="s">
        <v>445</v>
      </c>
      <c r="K80" s="39" t="s">
        <v>425</v>
      </c>
    </row>
    <row r="81" spans="1:11">
      <c r="A81" s="39" t="s">
        <v>515</v>
      </c>
      <c r="B81" s="39">
        <v>883</v>
      </c>
      <c r="C81" s="39" t="s">
        <v>543</v>
      </c>
      <c r="D81" s="39" t="s">
        <v>544</v>
      </c>
      <c r="E81" s="39" t="s">
        <v>545</v>
      </c>
      <c r="F81" s="39">
        <v>1</v>
      </c>
      <c r="G81" s="39">
        <v>21</v>
      </c>
      <c r="H81" s="39" t="s">
        <v>425</v>
      </c>
      <c r="I81" s="39" t="s">
        <v>425</v>
      </c>
      <c r="J81" s="39" t="s">
        <v>425</v>
      </c>
      <c r="K81" s="39" t="s">
        <v>425</v>
      </c>
    </row>
    <row r="82" spans="1:11">
      <c r="A82" s="39" t="s">
        <v>515</v>
      </c>
      <c r="B82" s="39">
        <v>883</v>
      </c>
      <c r="C82" s="39" t="s">
        <v>471</v>
      </c>
      <c r="D82" s="39" t="s">
        <v>478</v>
      </c>
      <c r="E82" s="39" t="s">
        <v>479</v>
      </c>
      <c r="F82" s="39">
        <v>213</v>
      </c>
      <c r="G82" s="39">
        <v>469</v>
      </c>
      <c r="H82" s="39" t="s">
        <v>546</v>
      </c>
      <c r="I82" s="39" t="s">
        <v>425</v>
      </c>
      <c r="J82" s="39" t="s">
        <v>425</v>
      </c>
      <c r="K82" s="39" t="s">
        <v>425</v>
      </c>
    </row>
    <row r="83" spans="1:11">
      <c r="A83" s="39" t="s">
        <v>515</v>
      </c>
      <c r="B83" s="39">
        <v>883</v>
      </c>
      <c r="C83" s="39" t="s">
        <v>471</v>
      </c>
      <c r="D83" s="39" t="s">
        <v>547</v>
      </c>
      <c r="E83" s="39" t="s">
        <v>548</v>
      </c>
      <c r="F83" s="39">
        <v>586</v>
      </c>
      <c r="G83" s="39">
        <v>825</v>
      </c>
      <c r="H83" s="39" t="s">
        <v>549</v>
      </c>
      <c r="I83" s="39" t="s">
        <v>425</v>
      </c>
      <c r="J83" s="39" t="s">
        <v>425</v>
      </c>
      <c r="K83" s="39" t="s">
        <v>425</v>
      </c>
    </row>
    <row r="84" spans="1:11">
      <c r="A84" s="39" t="s">
        <v>515</v>
      </c>
      <c r="B84" s="39">
        <v>883</v>
      </c>
      <c r="C84" s="39" t="s">
        <v>465</v>
      </c>
      <c r="D84" s="39" t="s">
        <v>466</v>
      </c>
      <c r="E84" s="39" t="s">
        <v>467</v>
      </c>
      <c r="F84" s="39">
        <v>320</v>
      </c>
      <c r="G84" s="39">
        <v>820</v>
      </c>
      <c r="H84" s="39" t="s">
        <v>468</v>
      </c>
      <c r="I84" s="39" t="s">
        <v>469</v>
      </c>
      <c r="J84" s="39" t="s">
        <v>470</v>
      </c>
      <c r="K84" s="39" t="s">
        <v>425</v>
      </c>
    </row>
    <row r="85" spans="1:11">
      <c r="A85" s="39" t="s">
        <v>515</v>
      </c>
      <c r="B85" s="39">
        <v>883</v>
      </c>
      <c r="C85" s="39" t="s">
        <v>550</v>
      </c>
      <c r="D85" s="39" t="s">
        <v>551</v>
      </c>
      <c r="E85" s="39" t="s">
        <v>552</v>
      </c>
      <c r="F85" s="39">
        <v>505</v>
      </c>
      <c r="G85" s="39">
        <v>527</v>
      </c>
      <c r="H85" s="40">
        <v>7172906</v>
      </c>
      <c r="I85" s="39" t="s">
        <v>456</v>
      </c>
      <c r="J85" s="39" t="s">
        <v>457</v>
      </c>
      <c r="K85" s="39" t="s">
        <v>458</v>
      </c>
    </row>
    <row r="86" spans="1:11">
      <c r="A86" s="39" t="s">
        <v>515</v>
      </c>
      <c r="B86" s="39">
        <v>883</v>
      </c>
      <c r="C86" s="39" t="s">
        <v>434</v>
      </c>
      <c r="D86" s="39" t="s">
        <v>484</v>
      </c>
      <c r="E86" s="39" t="s">
        <v>485</v>
      </c>
      <c r="F86" s="39">
        <v>288</v>
      </c>
      <c r="G86" s="39">
        <v>347</v>
      </c>
      <c r="H86" s="39" t="s">
        <v>553</v>
      </c>
      <c r="I86" s="39" t="s">
        <v>456</v>
      </c>
      <c r="J86" s="39" t="s">
        <v>457</v>
      </c>
      <c r="K86" s="39" t="s">
        <v>458</v>
      </c>
    </row>
    <row r="87" spans="1:11">
      <c r="A87" s="39" t="s">
        <v>515</v>
      </c>
      <c r="B87" s="39">
        <v>883</v>
      </c>
      <c r="C87" s="39" t="s">
        <v>434</v>
      </c>
      <c r="D87" s="39" t="s">
        <v>484</v>
      </c>
      <c r="E87" s="39" t="s">
        <v>485</v>
      </c>
      <c r="F87" s="39">
        <v>460</v>
      </c>
      <c r="G87" s="39">
        <v>516</v>
      </c>
      <c r="H87" s="39" t="s">
        <v>554</v>
      </c>
      <c r="I87" s="39" t="s">
        <v>456</v>
      </c>
      <c r="J87" s="39" t="s">
        <v>457</v>
      </c>
      <c r="K87" s="39" t="s">
        <v>458</v>
      </c>
    </row>
    <row r="88" spans="1:11">
      <c r="A88" s="39" t="s">
        <v>515</v>
      </c>
      <c r="B88" s="39">
        <v>883</v>
      </c>
      <c r="C88" s="39" t="s">
        <v>434</v>
      </c>
      <c r="D88" s="39" t="s">
        <v>484</v>
      </c>
      <c r="E88" s="39" t="s">
        <v>485</v>
      </c>
      <c r="F88" s="39">
        <v>384</v>
      </c>
      <c r="G88" s="39">
        <v>443</v>
      </c>
      <c r="H88" s="39" t="s">
        <v>555</v>
      </c>
      <c r="I88" s="39" t="s">
        <v>456</v>
      </c>
      <c r="J88" s="39" t="s">
        <v>457</v>
      </c>
      <c r="K88" s="39" t="s">
        <v>458</v>
      </c>
    </row>
    <row r="89" spans="1:11">
      <c r="A89" s="39" t="s">
        <v>515</v>
      </c>
      <c r="B89" s="39">
        <v>883</v>
      </c>
      <c r="C89" s="39" t="s">
        <v>434</v>
      </c>
      <c r="D89" s="39" t="s">
        <v>484</v>
      </c>
      <c r="E89" s="39" t="s">
        <v>485</v>
      </c>
      <c r="F89" s="39">
        <v>706</v>
      </c>
      <c r="G89" s="39">
        <v>763</v>
      </c>
      <c r="H89" s="39" t="s">
        <v>556</v>
      </c>
      <c r="I89" s="39" t="s">
        <v>456</v>
      </c>
      <c r="J89" s="39" t="s">
        <v>457</v>
      </c>
      <c r="K89" s="39" t="s">
        <v>458</v>
      </c>
    </row>
    <row r="90" spans="1:11">
      <c r="A90" s="39" t="s">
        <v>515</v>
      </c>
      <c r="B90" s="39">
        <v>883</v>
      </c>
      <c r="C90" s="39" t="s">
        <v>434</v>
      </c>
      <c r="D90" s="39" t="s">
        <v>484</v>
      </c>
      <c r="E90" s="39" t="s">
        <v>485</v>
      </c>
      <c r="F90" s="39">
        <v>528</v>
      </c>
      <c r="G90" s="39">
        <v>586</v>
      </c>
      <c r="H90" s="39" t="s">
        <v>557</v>
      </c>
      <c r="I90" s="39" t="s">
        <v>456</v>
      </c>
      <c r="J90" s="39" t="s">
        <v>457</v>
      </c>
      <c r="K90" s="39" t="s">
        <v>458</v>
      </c>
    </row>
    <row r="91" spans="1:11">
      <c r="A91" s="39" t="s">
        <v>558</v>
      </c>
      <c r="B91" s="39">
        <v>963</v>
      </c>
      <c r="C91" s="39" t="s">
        <v>421</v>
      </c>
      <c r="D91" s="39" t="s">
        <v>497</v>
      </c>
      <c r="E91" s="39" t="s">
        <v>498</v>
      </c>
      <c r="F91" s="39">
        <v>106</v>
      </c>
      <c r="G91" s="39">
        <v>131</v>
      </c>
      <c r="H91" s="39" t="s">
        <v>559</v>
      </c>
      <c r="I91" s="39" t="s">
        <v>500</v>
      </c>
      <c r="J91" s="39" t="s">
        <v>501</v>
      </c>
      <c r="K91" s="39" t="s">
        <v>425</v>
      </c>
    </row>
    <row r="92" spans="1:11">
      <c r="A92" s="39" t="s">
        <v>558</v>
      </c>
      <c r="B92" s="39">
        <v>963</v>
      </c>
      <c r="C92" s="39" t="s">
        <v>421</v>
      </c>
      <c r="D92" s="39" t="s">
        <v>497</v>
      </c>
      <c r="E92" s="39" t="s">
        <v>498</v>
      </c>
      <c r="F92" s="39">
        <v>376</v>
      </c>
      <c r="G92" s="39">
        <v>399</v>
      </c>
      <c r="H92" s="39" t="s">
        <v>524</v>
      </c>
      <c r="I92" s="39" t="s">
        <v>500</v>
      </c>
      <c r="J92" s="39" t="s">
        <v>501</v>
      </c>
      <c r="K92" s="39" t="s">
        <v>425</v>
      </c>
    </row>
    <row r="93" spans="1:11">
      <c r="A93" s="39" t="s">
        <v>558</v>
      </c>
      <c r="B93" s="39">
        <v>963</v>
      </c>
      <c r="C93" s="39" t="s">
        <v>421</v>
      </c>
      <c r="D93" s="39" t="s">
        <v>497</v>
      </c>
      <c r="E93" s="39" t="s">
        <v>498</v>
      </c>
      <c r="F93" s="39">
        <v>232</v>
      </c>
      <c r="G93" s="39">
        <v>260</v>
      </c>
      <c r="H93" s="39" t="s">
        <v>560</v>
      </c>
      <c r="I93" s="39" t="s">
        <v>500</v>
      </c>
      <c r="J93" s="39" t="s">
        <v>501</v>
      </c>
      <c r="K93" s="39" t="s">
        <v>425</v>
      </c>
    </row>
    <row r="94" spans="1:11">
      <c r="A94" s="39" t="s">
        <v>558</v>
      </c>
      <c r="B94" s="39">
        <v>963</v>
      </c>
      <c r="C94" s="39" t="s">
        <v>421</v>
      </c>
      <c r="D94" s="39" t="s">
        <v>497</v>
      </c>
      <c r="E94" s="39" t="s">
        <v>498</v>
      </c>
      <c r="F94" s="39">
        <v>566</v>
      </c>
      <c r="G94" s="39">
        <v>589</v>
      </c>
      <c r="H94" s="39" t="s">
        <v>428</v>
      </c>
      <c r="I94" s="39" t="s">
        <v>500</v>
      </c>
      <c r="J94" s="39" t="s">
        <v>501</v>
      </c>
      <c r="K94" s="39" t="s">
        <v>425</v>
      </c>
    </row>
    <row r="95" spans="1:11">
      <c r="A95" s="39" t="s">
        <v>558</v>
      </c>
      <c r="B95" s="39">
        <v>963</v>
      </c>
      <c r="C95" s="39" t="s">
        <v>421</v>
      </c>
      <c r="D95" s="39" t="s">
        <v>497</v>
      </c>
      <c r="E95" s="39" t="s">
        <v>498</v>
      </c>
      <c r="F95" s="39">
        <v>471</v>
      </c>
      <c r="G95" s="39">
        <v>493</v>
      </c>
      <c r="H95" s="39" t="s">
        <v>561</v>
      </c>
      <c r="I95" s="39" t="s">
        <v>500</v>
      </c>
      <c r="J95" s="39" t="s">
        <v>501</v>
      </c>
      <c r="K95" s="39" t="s">
        <v>425</v>
      </c>
    </row>
    <row r="96" spans="1:11">
      <c r="A96" s="39" t="s">
        <v>558</v>
      </c>
      <c r="B96" s="39">
        <v>963</v>
      </c>
      <c r="C96" s="39" t="s">
        <v>421</v>
      </c>
      <c r="D96" s="39" t="s">
        <v>497</v>
      </c>
      <c r="E96" s="39" t="s">
        <v>498</v>
      </c>
      <c r="F96" s="39">
        <v>400</v>
      </c>
      <c r="G96" s="39">
        <v>424</v>
      </c>
      <c r="H96" s="39" t="s">
        <v>562</v>
      </c>
      <c r="I96" s="39" t="s">
        <v>500</v>
      </c>
      <c r="J96" s="39" t="s">
        <v>501</v>
      </c>
      <c r="K96" s="39" t="s">
        <v>425</v>
      </c>
    </row>
    <row r="97" spans="1:11">
      <c r="A97" s="39" t="s">
        <v>558</v>
      </c>
      <c r="B97" s="39">
        <v>963</v>
      </c>
      <c r="C97" s="39" t="s">
        <v>421</v>
      </c>
      <c r="D97" s="39" t="s">
        <v>497</v>
      </c>
      <c r="E97" s="39" t="s">
        <v>498</v>
      </c>
      <c r="F97" s="39">
        <v>687</v>
      </c>
      <c r="G97" s="39">
        <v>711</v>
      </c>
      <c r="H97" s="39" t="s">
        <v>563</v>
      </c>
      <c r="I97" s="39" t="s">
        <v>500</v>
      </c>
      <c r="J97" s="39" t="s">
        <v>501</v>
      </c>
      <c r="K97" s="39" t="s">
        <v>425</v>
      </c>
    </row>
    <row r="98" spans="1:11">
      <c r="A98" s="39" t="s">
        <v>558</v>
      </c>
      <c r="B98" s="39">
        <v>963</v>
      </c>
      <c r="C98" s="39" t="s">
        <v>421</v>
      </c>
      <c r="D98" s="39" t="s">
        <v>497</v>
      </c>
      <c r="E98" s="39" t="s">
        <v>498</v>
      </c>
      <c r="F98" s="39">
        <v>280</v>
      </c>
      <c r="G98" s="39">
        <v>304</v>
      </c>
      <c r="H98" s="39" t="s">
        <v>564</v>
      </c>
      <c r="I98" s="39" t="s">
        <v>500</v>
      </c>
      <c r="J98" s="39" t="s">
        <v>501</v>
      </c>
      <c r="K98" s="39" t="s">
        <v>425</v>
      </c>
    </row>
    <row r="99" spans="1:11">
      <c r="A99" s="39" t="s">
        <v>558</v>
      </c>
      <c r="B99" s="39">
        <v>963</v>
      </c>
      <c r="C99" s="39" t="s">
        <v>421</v>
      </c>
      <c r="D99" s="39" t="s">
        <v>497</v>
      </c>
      <c r="E99" s="39" t="s">
        <v>498</v>
      </c>
      <c r="F99" s="39">
        <v>328</v>
      </c>
      <c r="G99" s="39">
        <v>351</v>
      </c>
      <c r="H99" s="39" t="s">
        <v>565</v>
      </c>
      <c r="I99" s="39" t="s">
        <v>500</v>
      </c>
      <c r="J99" s="39" t="s">
        <v>501</v>
      </c>
      <c r="K99" s="39" t="s">
        <v>425</v>
      </c>
    </row>
    <row r="100" spans="1:11">
      <c r="A100" s="39" t="s">
        <v>558</v>
      </c>
      <c r="B100" s="39">
        <v>963</v>
      </c>
      <c r="C100" s="39" t="s">
        <v>421</v>
      </c>
      <c r="D100" s="39" t="s">
        <v>497</v>
      </c>
      <c r="E100" s="39" t="s">
        <v>498</v>
      </c>
      <c r="F100" s="39">
        <v>785</v>
      </c>
      <c r="G100" s="39">
        <v>809</v>
      </c>
      <c r="H100" s="39" t="s">
        <v>566</v>
      </c>
      <c r="I100" s="39" t="s">
        <v>500</v>
      </c>
      <c r="J100" s="39" t="s">
        <v>501</v>
      </c>
      <c r="K100" s="39" t="s">
        <v>425</v>
      </c>
    </row>
    <row r="101" spans="1:11">
      <c r="A101" s="39" t="s">
        <v>558</v>
      </c>
      <c r="B101" s="39">
        <v>963</v>
      </c>
      <c r="C101" s="39" t="s">
        <v>421</v>
      </c>
      <c r="D101" s="39" t="s">
        <v>497</v>
      </c>
      <c r="E101" s="39" t="s">
        <v>498</v>
      </c>
      <c r="F101" s="39">
        <v>448</v>
      </c>
      <c r="G101" s="39">
        <v>469</v>
      </c>
      <c r="H101" s="39" t="s">
        <v>567</v>
      </c>
      <c r="I101" s="39" t="s">
        <v>500</v>
      </c>
      <c r="J101" s="39" t="s">
        <v>501</v>
      </c>
      <c r="K101" s="39" t="s">
        <v>425</v>
      </c>
    </row>
    <row r="102" spans="1:11">
      <c r="A102" s="39" t="s">
        <v>558</v>
      </c>
      <c r="B102" s="39">
        <v>963</v>
      </c>
      <c r="C102" s="39" t="s">
        <v>421</v>
      </c>
      <c r="D102" s="39" t="s">
        <v>497</v>
      </c>
      <c r="E102" s="39" t="s">
        <v>498</v>
      </c>
      <c r="F102" s="39">
        <v>590</v>
      </c>
      <c r="G102" s="39">
        <v>613</v>
      </c>
      <c r="H102" s="39" t="s">
        <v>508</v>
      </c>
      <c r="I102" s="39" t="s">
        <v>500</v>
      </c>
      <c r="J102" s="39" t="s">
        <v>501</v>
      </c>
      <c r="K102" s="39" t="s">
        <v>425</v>
      </c>
    </row>
    <row r="103" spans="1:11">
      <c r="A103" s="39" t="s">
        <v>558</v>
      </c>
      <c r="B103" s="39">
        <v>963</v>
      </c>
      <c r="C103" s="39" t="s">
        <v>449</v>
      </c>
      <c r="D103" s="39" t="s">
        <v>517</v>
      </c>
      <c r="E103" s="39" t="s">
        <v>518</v>
      </c>
      <c r="F103" s="39">
        <v>255</v>
      </c>
      <c r="G103" s="39">
        <v>535</v>
      </c>
      <c r="H103" s="39" t="s">
        <v>568</v>
      </c>
      <c r="I103" s="39" t="s">
        <v>425</v>
      </c>
      <c r="J103" s="39" t="s">
        <v>425</v>
      </c>
      <c r="K103" s="39" t="s">
        <v>425</v>
      </c>
    </row>
    <row r="104" spans="1:11">
      <c r="A104" s="39" t="s">
        <v>558</v>
      </c>
      <c r="B104" s="39">
        <v>963</v>
      </c>
      <c r="C104" s="39" t="s">
        <v>475</v>
      </c>
      <c r="D104" s="39" t="s">
        <v>569</v>
      </c>
      <c r="E104" s="39" t="s">
        <v>570</v>
      </c>
      <c r="F104" s="39">
        <v>17</v>
      </c>
      <c r="G104" s="39">
        <v>21</v>
      </c>
      <c r="H104" s="39" t="s">
        <v>425</v>
      </c>
      <c r="I104" s="39" t="s">
        <v>425</v>
      </c>
      <c r="J104" s="39" t="s">
        <v>425</v>
      </c>
      <c r="K104" s="39" t="s">
        <v>425</v>
      </c>
    </row>
    <row r="105" spans="1:11">
      <c r="A105" s="39" t="s">
        <v>558</v>
      </c>
      <c r="B105" s="39">
        <v>963</v>
      </c>
      <c r="C105" s="39" t="s">
        <v>475</v>
      </c>
      <c r="D105" s="39" t="s">
        <v>495</v>
      </c>
      <c r="E105" s="39" t="s">
        <v>496</v>
      </c>
      <c r="F105" s="39">
        <v>932</v>
      </c>
      <c r="G105" s="39">
        <v>963</v>
      </c>
      <c r="H105" s="39" t="s">
        <v>425</v>
      </c>
      <c r="I105" s="39" t="s">
        <v>425</v>
      </c>
      <c r="J105" s="39" t="s">
        <v>425</v>
      </c>
      <c r="K105" s="39" t="s">
        <v>425</v>
      </c>
    </row>
    <row r="106" spans="1:11">
      <c r="A106" s="39" t="s">
        <v>558</v>
      </c>
      <c r="B106" s="39">
        <v>963</v>
      </c>
      <c r="C106" s="39" t="s">
        <v>475</v>
      </c>
      <c r="D106" s="39" t="s">
        <v>571</v>
      </c>
      <c r="E106" s="39" t="s">
        <v>572</v>
      </c>
      <c r="F106" s="39">
        <v>4</v>
      </c>
      <c r="G106" s="39">
        <v>16</v>
      </c>
      <c r="H106" s="39" t="s">
        <v>425</v>
      </c>
      <c r="I106" s="39" t="s">
        <v>425</v>
      </c>
      <c r="J106" s="39" t="s">
        <v>425</v>
      </c>
      <c r="K106" s="39" t="s">
        <v>425</v>
      </c>
    </row>
    <row r="107" spans="1:11">
      <c r="A107" s="39" t="s">
        <v>558</v>
      </c>
      <c r="B107" s="39">
        <v>963</v>
      </c>
      <c r="C107" s="39" t="s">
        <v>449</v>
      </c>
      <c r="D107" s="39" t="s">
        <v>450</v>
      </c>
      <c r="E107" s="39" t="s">
        <v>451</v>
      </c>
      <c r="F107" s="39">
        <v>520</v>
      </c>
      <c r="G107" s="39">
        <v>862</v>
      </c>
      <c r="H107" s="39" t="s">
        <v>573</v>
      </c>
      <c r="I107" s="39" t="s">
        <v>425</v>
      </c>
      <c r="J107" s="39" t="s">
        <v>425</v>
      </c>
      <c r="K107" s="39" t="s">
        <v>425</v>
      </c>
    </row>
    <row r="108" spans="1:11">
      <c r="A108" s="39" t="s">
        <v>558</v>
      </c>
      <c r="B108" s="39">
        <v>963</v>
      </c>
      <c r="C108" s="39" t="s">
        <v>434</v>
      </c>
      <c r="D108" s="39" t="s">
        <v>510</v>
      </c>
      <c r="E108" s="39" t="s">
        <v>511</v>
      </c>
      <c r="F108" s="39">
        <v>31</v>
      </c>
      <c r="G108" s="39">
        <v>77</v>
      </c>
      <c r="H108" s="39" t="s">
        <v>574</v>
      </c>
      <c r="I108" s="39" t="s">
        <v>513</v>
      </c>
      <c r="J108" s="39" t="s">
        <v>514</v>
      </c>
      <c r="K108" s="39" t="s">
        <v>425</v>
      </c>
    </row>
    <row r="109" spans="1:11">
      <c r="A109" s="39" t="s">
        <v>558</v>
      </c>
      <c r="B109" s="39">
        <v>963</v>
      </c>
      <c r="C109" s="39" t="s">
        <v>475</v>
      </c>
      <c r="D109" s="39" t="s">
        <v>476</v>
      </c>
      <c r="E109" s="39" t="s">
        <v>477</v>
      </c>
      <c r="F109" s="39">
        <v>22</v>
      </c>
      <c r="G109" s="39">
        <v>912</v>
      </c>
      <c r="H109" s="39" t="s">
        <v>425</v>
      </c>
      <c r="I109" s="39" t="s">
        <v>425</v>
      </c>
      <c r="J109" s="39" t="s">
        <v>425</v>
      </c>
      <c r="K109" s="39" t="s">
        <v>425</v>
      </c>
    </row>
    <row r="110" spans="1:11">
      <c r="A110" s="39" t="s">
        <v>558</v>
      </c>
      <c r="B110" s="39">
        <v>963</v>
      </c>
      <c r="C110" s="39" t="s">
        <v>440</v>
      </c>
      <c r="D110" s="39" t="s">
        <v>441</v>
      </c>
      <c r="E110" s="39" t="s">
        <v>442</v>
      </c>
      <c r="F110" s="39">
        <v>469</v>
      </c>
      <c r="G110" s="39">
        <v>887</v>
      </c>
      <c r="H110" s="39" t="s">
        <v>575</v>
      </c>
      <c r="I110" s="39" t="s">
        <v>444</v>
      </c>
      <c r="J110" s="39" t="s">
        <v>445</v>
      </c>
      <c r="K110" s="39" t="s">
        <v>425</v>
      </c>
    </row>
    <row r="111" spans="1:11">
      <c r="A111" s="39" t="s">
        <v>558</v>
      </c>
      <c r="B111" s="39">
        <v>963</v>
      </c>
      <c r="C111" s="39" t="s">
        <v>440</v>
      </c>
      <c r="D111" s="39" t="s">
        <v>441</v>
      </c>
      <c r="E111" s="39" t="s">
        <v>442</v>
      </c>
      <c r="F111" s="39">
        <v>27</v>
      </c>
      <c r="G111" s="39">
        <v>124</v>
      </c>
      <c r="H111" s="39" t="s">
        <v>576</v>
      </c>
      <c r="I111" s="39" t="s">
        <v>444</v>
      </c>
      <c r="J111" s="39" t="s">
        <v>445</v>
      </c>
      <c r="K111" s="39" t="s">
        <v>425</v>
      </c>
    </row>
    <row r="112" spans="1:11">
      <c r="A112" s="39" t="s">
        <v>558</v>
      </c>
      <c r="B112" s="39">
        <v>963</v>
      </c>
      <c r="C112" s="39" t="s">
        <v>440</v>
      </c>
      <c r="D112" s="39" t="s">
        <v>441</v>
      </c>
      <c r="E112" s="39" t="s">
        <v>442</v>
      </c>
      <c r="F112" s="39">
        <v>254</v>
      </c>
      <c r="G112" s="39">
        <v>369</v>
      </c>
      <c r="H112" s="39" t="s">
        <v>577</v>
      </c>
      <c r="I112" s="39" t="s">
        <v>444</v>
      </c>
      <c r="J112" s="39" t="s">
        <v>445</v>
      </c>
      <c r="K112" s="39" t="s">
        <v>425</v>
      </c>
    </row>
    <row r="113" spans="1:11">
      <c r="A113" s="39" t="s">
        <v>558</v>
      </c>
      <c r="B113" s="39">
        <v>963</v>
      </c>
      <c r="C113" s="39" t="s">
        <v>434</v>
      </c>
      <c r="D113" s="39" t="s">
        <v>578</v>
      </c>
      <c r="E113" s="39" t="s">
        <v>579</v>
      </c>
      <c r="F113" s="39">
        <v>298</v>
      </c>
      <c r="G113" s="39">
        <v>503</v>
      </c>
      <c r="H113" s="39" t="s">
        <v>580</v>
      </c>
      <c r="I113" s="39" t="s">
        <v>581</v>
      </c>
      <c r="J113" s="39" t="s">
        <v>582</v>
      </c>
      <c r="K113" s="39" t="s">
        <v>425</v>
      </c>
    </row>
    <row r="114" spans="1:11">
      <c r="A114" s="39" t="s">
        <v>558</v>
      </c>
      <c r="B114" s="39">
        <v>963</v>
      </c>
      <c r="C114" s="39" t="s">
        <v>434</v>
      </c>
      <c r="D114" s="39" t="s">
        <v>578</v>
      </c>
      <c r="E114" s="39" t="s">
        <v>579</v>
      </c>
      <c r="F114" s="39">
        <v>99</v>
      </c>
      <c r="G114" s="39">
        <v>287</v>
      </c>
      <c r="H114" s="39" t="s">
        <v>583</v>
      </c>
      <c r="I114" s="39" t="s">
        <v>581</v>
      </c>
      <c r="J114" s="39" t="s">
        <v>582</v>
      </c>
      <c r="K114" s="39" t="s">
        <v>425</v>
      </c>
    </row>
    <row r="115" spans="1:11">
      <c r="A115" s="39" t="s">
        <v>558</v>
      </c>
      <c r="B115" s="39">
        <v>963</v>
      </c>
      <c r="C115" s="39" t="s">
        <v>475</v>
      </c>
      <c r="D115" s="39" t="s">
        <v>482</v>
      </c>
      <c r="E115" s="39" t="s">
        <v>448</v>
      </c>
      <c r="F115" s="39">
        <v>913</v>
      </c>
      <c r="G115" s="39">
        <v>931</v>
      </c>
      <c r="H115" s="39" t="s">
        <v>425</v>
      </c>
      <c r="I115" s="39" t="s">
        <v>425</v>
      </c>
      <c r="J115" s="39" t="s">
        <v>425</v>
      </c>
      <c r="K115" s="39" t="s">
        <v>425</v>
      </c>
    </row>
    <row r="116" spans="1:11">
      <c r="A116" s="39" t="s">
        <v>558</v>
      </c>
      <c r="B116" s="39">
        <v>963</v>
      </c>
      <c r="C116" s="39" t="s">
        <v>449</v>
      </c>
      <c r="D116" s="39" t="s">
        <v>450</v>
      </c>
      <c r="E116" s="39" t="s">
        <v>451</v>
      </c>
      <c r="F116" s="39">
        <v>28</v>
      </c>
      <c r="G116" s="39">
        <v>322</v>
      </c>
      <c r="H116" s="39" t="s">
        <v>584</v>
      </c>
      <c r="I116" s="39" t="s">
        <v>425</v>
      </c>
      <c r="J116" s="39" t="s">
        <v>425</v>
      </c>
      <c r="K116" s="39" t="s">
        <v>425</v>
      </c>
    </row>
    <row r="117" spans="1:11">
      <c r="A117" s="39" t="s">
        <v>558</v>
      </c>
      <c r="B117" s="39">
        <v>963</v>
      </c>
      <c r="C117" s="39" t="s">
        <v>465</v>
      </c>
      <c r="D117" s="39" t="s">
        <v>466</v>
      </c>
      <c r="E117" s="39" t="s">
        <v>467</v>
      </c>
      <c r="F117" s="39">
        <v>314</v>
      </c>
      <c r="G117" s="39">
        <v>879</v>
      </c>
      <c r="H117" s="39" t="s">
        <v>468</v>
      </c>
      <c r="I117" s="39" t="s">
        <v>469</v>
      </c>
      <c r="J117" s="39" t="s">
        <v>470</v>
      </c>
      <c r="K117" s="39" t="s">
        <v>425</v>
      </c>
    </row>
    <row r="118" spans="1:11">
      <c r="A118" s="39" t="s">
        <v>558</v>
      </c>
      <c r="B118" s="39">
        <v>963</v>
      </c>
      <c r="C118" s="39" t="s">
        <v>440</v>
      </c>
      <c r="D118" s="39" t="s">
        <v>441</v>
      </c>
      <c r="E118" s="39" t="s">
        <v>442</v>
      </c>
      <c r="F118" s="39">
        <v>370</v>
      </c>
      <c r="G118" s="39">
        <v>468</v>
      </c>
      <c r="H118" s="39" t="s">
        <v>585</v>
      </c>
      <c r="I118" s="39" t="s">
        <v>444</v>
      </c>
      <c r="J118" s="39" t="s">
        <v>445</v>
      </c>
      <c r="K118" s="39" t="s">
        <v>425</v>
      </c>
    </row>
    <row r="119" spans="1:11">
      <c r="A119" s="39" t="s">
        <v>558</v>
      </c>
      <c r="B119" s="39">
        <v>963</v>
      </c>
      <c r="C119" s="39" t="s">
        <v>446</v>
      </c>
      <c r="D119" s="39" t="s">
        <v>447</v>
      </c>
      <c r="E119" s="39" t="s">
        <v>448</v>
      </c>
      <c r="F119" s="39">
        <v>912</v>
      </c>
      <c r="G119" s="39">
        <v>931</v>
      </c>
      <c r="H119" s="39" t="s">
        <v>425</v>
      </c>
      <c r="I119" s="39" t="s">
        <v>425</v>
      </c>
      <c r="J119" s="39" t="s">
        <v>425</v>
      </c>
      <c r="K119" s="39" t="s">
        <v>425</v>
      </c>
    </row>
    <row r="120" spans="1:11">
      <c r="A120" s="39" t="s">
        <v>558</v>
      </c>
      <c r="B120" s="39">
        <v>963</v>
      </c>
      <c r="C120" s="39" t="s">
        <v>475</v>
      </c>
      <c r="D120" s="39" t="s">
        <v>586</v>
      </c>
      <c r="E120" s="39" t="s">
        <v>587</v>
      </c>
      <c r="F120" s="39">
        <v>1</v>
      </c>
      <c r="G120" s="39">
        <v>21</v>
      </c>
      <c r="H120" s="39" t="s">
        <v>425</v>
      </c>
      <c r="I120" s="39" t="s">
        <v>425</v>
      </c>
      <c r="J120" s="39" t="s">
        <v>425</v>
      </c>
      <c r="K120" s="39" t="s">
        <v>425</v>
      </c>
    </row>
    <row r="121" spans="1:11">
      <c r="A121" s="39" t="s">
        <v>558</v>
      </c>
      <c r="B121" s="39">
        <v>963</v>
      </c>
      <c r="C121" s="39" t="s">
        <v>475</v>
      </c>
      <c r="D121" s="39" t="s">
        <v>588</v>
      </c>
      <c r="E121" s="39" t="s">
        <v>589</v>
      </c>
      <c r="F121" s="39">
        <v>1</v>
      </c>
      <c r="G121" s="39">
        <v>3</v>
      </c>
      <c r="H121" s="39" t="s">
        <v>425</v>
      </c>
      <c r="I121" s="39" t="s">
        <v>425</v>
      </c>
      <c r="J121" s="39" t="s">
        <v>425</v>
      </c>
      <c r="K121" s="39" t="s">
        <v>425</v>
      </c>
    </row>
    <row r="122" spans="1:11">
      <c r="A122" s="39" t="s">
        <v>558</v>
      </c>
      <c r="B122" s="39">
        <v>963</v>
      </c>
      <c r="C122" s="39" t="s">
        <v>440</v>
      </c>
      <c r="D122" s="39" t="s">
        <v>441</v>
      </c>
      <c r="E122" s="39" t="s">
        <v>442</v>
      </c>
      <c r="F122" s="39">
        <v>125</v>
      </c>
      <c r="G122" s="39">
        <v>253</v>
      </c>
      <c r="H122" s="39" t="s">
        <v>590</v>
      </c>
      <c r="I122" s="39" t="s">
        <v>444</v>
      </c>
      <c r="J122" s="39" t="s">
        <v>445</v>
      </c>
      <c r="K122" s="39" t="s">
        <v>425</v>
      </c>
    </row>
    <row r="123" spans="1:11">
      <c r="A123" s="39" t="s">
        <v>558</v>
      </c>
      <c r="B123" s="39">
        <v>963</v>
      </c>
      <c r="C123" s="39" t="s">
        <v>528</v>
      </c>
      <c r="D123" s="39" t="s">
        <v>529</v>
      </c>
      <c r="E123" s="39" t="s">
        <v>530</v>
      </c>
      <c r="F123" s="39">
        <v>403</v>
      </c>
      <c r="G123" s="39">
        <v>416</v>
      </c>
      <c r="H123" s="39" t="s">
        <v>591</v>
      </c>
      <c r="I123" s="39" t="s">
        <v>425</v>
      </c>
      <c r="J123" s="39" t="s">
        <v>425</v>
      </c>
      <c r="K123" s="39" t="s">
        <v>425</v>
      </c>
    </row>
    <row r="124" spans="1:11">
      <c r="A124" s="39" t="s">
        <v>558</v>
      </c>
      <c r="B124" s="39">
        <v>963</v>
      </c>
      <c r="C124" s="39" t="s">
        <v>528</v>
      </c>
      <c r="D124" s="39" t="s">
        <v>529</v>
      </c>
      <c r="E124" s="39" t="s">
        <v>530</v>
      </c>
      <c r="F124" s="39">
        <v>448</v>
      </c>
      <c r="G124" s="39">
        <v>461</v>
      </c>
      <c r="H124" s="39" t="s">
        <v>591</v>
      </c>
      <c r="I124" s="39" t="s">
        <v>425</v>
      </c>
      <c r="J124" s="39" t="s">
        <v>425</v>
      </c>
      <c r="K124" s="39" t="s">
        <v>425</v>
      </c>
    </row>
    <row r="125" spans="1:11">
      <c r="A125" s="39" t="s">
        <v>558</v>
      </c>
      <c r="B125" s="39">
        <v>963</v>
      </c>
      <c r="C125" s="39" t="s">
        <v>471</v>
      </c>
      <c r="D125" s="39" t="s">
        <v>547</v>
      </c>
      <c r="E125" s="39" t="s">
        <v>548</v>
      </c>
      <c r="F125" s="39">
        <v>609</v>
      </c>
      <c r="G125" s="39">
        <v>884</v>
      </c>
      <c r="H125" s="39" t="s">
        <v>592</v>
      </c>
      <c r="I125" s="39" t="s">
        <v>425</v>
      </c>
      <c r="J125" s="39" t="s">
        <v>425</v>
      </c>
      <c r="K125" s="39" t="s">
        <v>425</v>
      </c>
    </row>
    <row r="126" spans="1:11">
      <c r="A126" s="39" t="s">
        <v>558</v>
      </c>
      <c r="B126" s="39">
        <v>963</v>
      </c>
      <c r="C126" s="39" t="s">
        <v>471</v>
      </c>
      <c r="D126" s="39" t="s">
        <v>593</v>
      </c>
      <c r="E126" s="39" t="s">
        <v>594</v>
      </c>
      <c r="F126" s="39">
        <v>183</v>
      </c>
      <c r="G126" s="39">
        <v>467</v>
      </c>
      <c r="H126" s="39" t="s">
        <v>595</v>
      </c>
      <c r="I126" s="39" t="s">
        <v>425</v>
      </c>
      <c r="J126" s="39" t="s">
        <v>425</v>
      </c>
      <c r="K126" s="39" t="s">
        <v>425</v>
      </c>
    </row>
    <row r="127" spans="1:11">
      <c r="A127" s="39" t="s">
        <v>558</v>
      </c>
      <c r="B127" s="39">
        <v>963</v>
      </c>
      <c r="C127" s="39" t="s">
        <v>596</v>
      </c>
      <c r="D127" s="39" t="s">
        <v>597</v>
      </c>
      <c r="E127" s="39" t="s">
        <v>597</v>
      </c>
      <c r="F127" s="39">
        <v>1</v>
      </c>
      <c r="G127" s="39">
        <v>21</v>
      </c>
      <c r="H127" s="39" t="s">
        <v>425</v>
      </c>
      <c r="I127" s="39" t="s">
        <v>425</v>
      </c>
      <c r="J127" s="39" t="s">
        <v>425</v>
      </c>
      <c r="K127" s="39" t="s">
        <v>425</v>
      </c>
    </row>
    <row r="128" spans="1:11">
      <c r="A128" s="39" t="s">
        <v>558</v>
      </c>
      <c r="B128" s="39">
        <v>963</v>
      </c>
      <c r="C128" s="39" t="s">
        <v>434</v>
      </c>
      <c r="D128" s="39" t="s">
        <v>484</v>
      </c>
      <c r="E128" s="39" t="s">
        <v>485</v>
      </c>
      <c r="F128" s="39">
        <v>765</v>
      </c>
      <c r="G128" s="39">
        <v>822</v>
      </c>
      <c r="H128" s="39" t="s">
        <v>598</v>
      </c>
      <c r="I128" s="39" t="s">
        <v>456</v>
      </c>
      <c r="J128" s="39" t="s">
        <v>457</v>
      </c>
      <c r="K128" s="39" t="s">
        <v>458</v>
      </c>
    </row>
    <row r="129" spans="1:11">
      <c r="A129" s="39" t="s">
        <v>558</v>
      </c>
      <c r="B129" s="39">
        <v>963</v>
      </c>
      <c r="C129" s="39" t="s">
        <v>434</v>
      </c>
      <c r="D129" s="39" t="s">
        <v>484</v>
      </c>
      <c r="E129" s="39" t="s">
        <v>485</v>
      </c>
      <c r="F129" s="39">
        <v>544</v>
      </c>
      <c r="G129" s="39">
        <v>603</v>
      </c>
      <c r="H129" s="39" t="s">
        <v>599</v>
      </c>
      <c r="I129" s="39" t="s">
        <v>456</v>
      </c>
      <c r="J129" s="39" t="s">
        <v>457</v>
      </c>
      <c r="K129" s="39" t="s">
        <v>458</v>
      </c>
    </row>
    <row r="130" spans="1:11">
      <c r="A130" s="39" t="s">
        <v>600</v>
      </c>
      <c r="B130" s="39">
        <v>385</v>
      </c>
      <c r="C130" s="39" t="s">
        <v>550</v>
      </c>
      <c r="D130" s="39" t="s">
        <v>551</v>
      </c>
      <c r="E130" s="39" t="s">
        <v>552</v>
      </c>
      <c r="F130" s="39">
        <v>112</v>
      </c>
      <c r="G130" s="39">
        <v>134</v>
      </c>
      <c r="H130" s="40">
        <v>7034293</v>
      </c>
      <c r="I130" s="39" t="s">
        <v>456</v>
      </c>
      <c r="J130" s="39" t="s">
        <v>457</v>
      </c>
      <c r="K130" s="39" t="s">
        <v>458</v>
      </c>
    </row>
    <row r="131" spans="1:11">
      <c r="A131" s="39" t="s">
        <v>600</v>
      </c>
      <c r="B131" s="39">
        <v>385</v>
      </c>
      <c r="C131" s="39" t="s">
        <v>465</v>
      </c>
      <c r="D131" s="39" t="s">
        <v>466</v>
      </c>
      <c r="E131" s="39" t="s">
        <v>467</v>
      </c>
      <c r="F131" s="39">
        <v>24</v>
      </c>
      <c r="G131" s="39">
        <v>346</v>
      </c>
      <c r="H131" s="39" t="s">
        <v>601</v>
      </c>
      <c r="I131" s="39" t="s">
        <v>469</v>
      </c>
      <c r="J131" s="39" t="s">
        <v>470</v>
      </c>
      <c r="K131" s="39" t="s">
        <v>425</v>
      </c>
    </row>
    <row r="132" spans="1:11">
      <c r="A132" s="39" t="s">
        <v>600</v>
      </c>
      <c r="B132" s="39">
        <v>385</v>
      </c>
      <c r="C132" s="39" t="s">
        <v>449</v>
      </c>
      <c r="D132" s="39" t="s">
        <v>517</v>
      </c>
      <c r="E132" s="39" t="s">
        <v>518</v>
      </c>
      <c r="F132" s="39">
        <v>29</v>
      </c>
      <c r="G132" s="39">
        <v>340</v>
      </c>
      <c r="H132" s="39" t="s">
        <v>602</v>
      </c>
      <c r="I132" s="39" t="s">
        <v>425</v>
      </c>
      <c r="J132" s="39" t="s">
        <v>425</v>
      </c>
      <c r="K132" s="39" t="s">
        <v>425</v>
      </c>
    </row>
    <row r="133" spans="1:11">
      <c r="A133" s="39" t="s">
        <v>600</v>
      </c>
      <c r="B133" s="39">
        <v>385</v>
      </c>
      <c r="C133" s="39" t="s">
        <v>475</v>
      </c>
      <c r="D133" s="39" t="s">
        <v>476</v>
      </c>
      <c r="E133" s="39" t="s">
        <v>477</v>
      </c>
      <c r="F133" s="39">
        <v>1</v>
      </c>
      <c r="G133" s="39">
        <v>5</v>
      </c>
      <c r="H133" s="39" t="s">
        <v>425</v>
      </c>
      <c r="I133" s="39" t="s">
        <v>425</v>
      </c>
      <c r="J133" s="39" t="s">
        <v>425</v>
      </c>
      <c r="K133" s="39" t="s">
        <v>425</v>
      </c>
    </row>
    <row r="134" spans="1:11">
      <c r="A134" s="39" t="s">
        <v>600</v>
      </c>
      <c r="B134" s="39">
        <v>385</v>
      </c>
      <c r="C134" s="39" t="s">
        <v>446</v>
      </c>
      <c r="D134" s="39" t="s">
        <v>447</v>
      </c>
      <c r="E134" s="39" t="s">
        <v>448</v>
      </c>
      <c r="F134" s="39">
        <v>7</v>
      </c>
      <c r="G134" s="39">
        <v>29</v>
      </c>
      <c r="H134" s="39" t="s">
        <v>425</v>
      </c>
      <c r="I134" s="39" t="s">
        <v>425</v>
      </c>
      <c r="J134" s="39" t="s">
        <v>425</v>
      </c>
      <c r="K134" s="39" t="s">
        <v>425</v>
      </c>
    </row>
    <row r="135" spans="1:11">
      <c r="A135" s="39" t="s">
        <v>600</v>
      </c>
      <c r="B135" s="39">
        <v>385</v>
      </c>
      <c r="C135" s="39" t="s">
        <v>434</v>
      </c>
      <c r="D135" s="39" t="s">
        <v>484</v>
      </c>
      <c r="E135" s="39" t="s">
        <v>485</v>
      </c>
      <c r="F135" s="39">
        <v>88</v>
      </c>
      <c r="G135" s="39">
        <v>147</v>
      </c>
      <c r="H135" s="39" t="s">
        <v>603</v>
      </c>
      <c r="I135" s="39" t="s">
        <v>456</v>
      </c>
      <c r="J135" s="39" t="s">
        <v>457</v>
      </c>
      <c r="K135" s="39" t="s">
        <v>458</v>
      </c>
    </row>
    <row r="136" spans="1:11">
      <c r="A136" s="39" t="s">
        <v>600</v>
      </c>
      <c r="B136" s="39">
        <v>385</v>
      </c>
      <c r="C136" s="39" t="s">
        <v>434</v>
      </c>
      <c r="D136" s="39" t="s">
        <v>453</v>
      </c>
      <c r="E136" s="39" t="s">
        <v>454</v>
      </c>
      <c r="F136" s="39">
        <v>57</v>
      </c>
      <c r="G136" s="39">
        <v>77</v>
      </c>
      <c r="H136" s="39" t="s">
        <v>562</v>
      </c>
      <c r="I136" s="39" t="s">
        <v>456</v>
      </c>
      <c r="J136" s="39" t="s">
        <v>457</v>
      </c>
      <c r="K136" s="39" t="s">
        <v>458</v>
      </c>
    </row>
    <row r="137" spans="1:11">
      <c r="A137" s="39" t="s">
        <v>600</v>
      </c>
      <c r="B137" s="39">
        <v>385</v>
      </c>
      <c r="C137" s="39" t="s">
        <v>434</v>
      </c>
      <c r="D137" s="39" t="s">
        <v>453</v>
      </c>
      <c r="E137" s="39" t="s">
        <v>454</v>
      </c>
      <c r="F137" s="39">
        <v>324</v>
      </c>
      <c r="G137" s="39">
        <v>340</v>
      </c>
      <c r="H137" s="39" t="s">
        <v>604</v>
      </c>
      <c r="I137" s="39" t="s">
        <v>456</v>
      </c>
      <c r="J137" s="39" t="s">
        <v>457</v>
      </c>
      <c r="K137" s="39" t="s">
        <v>458</v>
      </c>
    </row>
    <row r="138" spans="1:11">
      <c r="A138" s="39" t="s">
        <v>600</v>
      </c>
      <c r="B138" s="39">
        <v>385</v>
      </c>
      <c r="C138" s="39" t="s">
        <v>434</v>
      </c>
      <c r="D138" s="39" t="s">
        <v>453</v>
      </c>
      <c r="E138" s="39" t="s">
        <v>454</v>
      </c>
      <c r="F138" s="39">
        <v>302</v>
      </c>
      <c r="G138" s="39">
        <v>322</v>
      </c>
      <c r="H138" s="39" t="s">
        <v>605</v>
      </c>
      <c r="I138" s="39" t="s">
        <v>456</v>
      </c>
      <c r="J138" s="39" t="s">
        <v>457</v>
      </c>
      <c r="K138" s="39" t="s">
        <v>458</v>
      </c>
    </row>
    <row r="139" spans="1:11">
      <c r="A139" s="39" t="s">
        <v>600</v>
      </c>
      <c r="B139" s="39">
        <v>385</v>
      </c>
      <c r="C139" s="39" t="s">
        <v>440</v>
      </c>
      <c r="D139" s="39" t="s">
        <v>441</v>
      </c>
      <c r="E139" s="39" t="s">
        <v>442</v>
      </c>
      <c r="F139" s="39">
        <v>11</v>
      </c>
      <c r="G139" s="39">
        <v>351</v>
      </c>
      <c r="H139" s="39" t="s">
        <v>606</v>
      </c>
      <c r="I139" s="39" t="s">
        <v>444</v>
      </c>
      <c r="J139" s="39" t="s">
        <v>445</v>
      </c>
      <c r="K139" s="39" t="s">
        <v>425</v>
      </c>
    </row>
    <row r="140" spans="1:11">
      <c r="A140" s="39" t="s">
        <v>600</v>
      </c>
      <c r="B140" s="39">
        <v>385</v>
      </c>
      <c r="C140" s="39" t="s">
        <v>475</v>
      </c>
      <c r="D140" s="39" t="s">
        <v>482</v>
      </c>
      <c r="E140" s="39" t="s">
        <v>448</v>
      </c>
      <c r="F140" s="39">
        <v>6</v>
      </c>
      <c r="G140" s="39">
        <v>24</v>
      </c>
      <c r="H140" s="39" t="s">
        <v>425</v>
      </c>
      <c r="I140" s="39" t="s">
        <v>425</v>
      </c>
      <c r="J140" s="39" t="s">
        <v>425</v>
      </c>
      <c r="K140" s="39" t="s">
        <v>425</v>
      </c>
    </row>
    <row r="141" spans="1:11">
      <c r="A141" s="39" t="s">
        <v>600</v>
      </c>
      <c r="B141" s="39">
        <v>385</v>
      </c>
      <c r="C141" s="39" t="s">
        <v>475</v>
      </c>
      <c r="D141" s="39" t="s">
        <v>495</v>
      </c>
      <c r="E141" s="39" t="s">
        <v>496</v>
      </c>
      <c r="F141" s="39">
        <v>25</v>
      </c>
      <c r="G141" s="39">
        <v>385</v>
      </c>
      <c r="H141" s="39" t="s">
        <v>425</v>
      </c>
      <c r="I141" s="39" t="s">
        <v>425</v>
      </c>
      <c r="J141" s="39" t="s">
        <v>425</v>
      </c>
      <c r="K141" s="39" t="s">
        <v>425</v>
      </c>
    </row>
    <row r="142" spans="1:11">
      <c r="A142" s="39" t="s">
        <v>600</v>
      </c>
      <c r="B142" s="39">
        <v>385</v>
      </c>
      <c r="C142" s="39" t="s">
        <v>471</v>
      </c>
      <c r="D142" s="39" t="s">
        <v>607</v>
      </c>
      <c r="E142" s="39" t="s">
        <v>608</v>
      </c>
      <c r="F142" s="39">
        <v>79</v>
      </c>
      <c r="G142" s="39">
        <v>174</v>
      </c>
      <c r="H142" s="39" t="s">
        <v>609</v>
      </c>
      <c r="I142" s="39" t="s">
        <v>425</v>
      </c>
      <c r="J142" s="39" t="s">
        <v>425</v>
      </c>
      <c r="K142" s="39" t="s">
        <v>425</v>
      </c>
    </row>
    <row r="143" spans="1:11">
      <c r="A143" s="39" t="s">
        <v>610</v>
      </c>
      <c r="B143" s="39">
        <v>209</v>
      </c>
      <c r="C143" s="39" t="s">
        <v>449</v>
      </c>
      <c r="D143" s="39" t="s">
        <v>450</v>
      </c>
      <c r="E143" s="39" t="s">
        <v>451</v>
      </c>
      <c r="F143" s="39">
        <v>5</v>
      </c>
      <c r="G143" s="39">
        <v>208</v>
      </c>
      <c r="H143" s="39" t="s">
        <v>611</v>
      </c>
      <c r="I143" s="39" t="s">
        <v>425</v>
      </c>
      <c r="J143" s="39" t="s">
        <v>425</v>
      </c>
      <c r="K143" s="39" t="s">
        <v>425</v>
      </c>
    </row>
    <row r="144" spans="1:11">
      <c r="A144" s="39" t="s">
        <v>610</v>
      </c>
      <c r="B144" s="39">
        <v>209</v>
      </c>
      <c r="C144" s="39" t="s">
        <v>475</v>
      </c>
      <c r="D144" s="39" t="s">
        <v>588</v>
      </c>
      <c r="E144" s="39" t="s">
        <v>589</v>
      </c>
      <c r="F144" s="39">
        <v>1</v>
      </c>
      <c r="G144" s="39">
        <v>2</v>
      </c>
      <c r="H144" s="39" t="s">
        <v>425</v>
      </c>
      <c r="I144" s="39" t="s">
        <v>425</v>
      </c>
      <c r="J144" s="39" t="s">
        <v>425</v>
      </c>
      <c r="K144" s="39" t="s">
        <v>425</v>
      </c>
    </row>
    <row r="145" spans="1:11">
      <c r="A145" s="39" t="s">
        <v>610</v>
      </c>
      <c r="B145" s="39">
        <v>209</v>
      </c>
      <c r="C145" s="39" t="s">
        <v>528</v>
      </c>
      <c r="D145" s="39" t="s">
        <v>529</v>
      </c>
      <c r="E145" s="39" t="s">
        <v>530</v>
      </c>
      <c r="F145" s="39">
        <v>126</v>
      </c>
      <c r="G145" s="39">
        <v>139</v>
      </c>
      <c r="H145" s="39" t="s">
        <v>612</v>
      </c>
      <c r="I145" s="39" t="s">
        <v>425</v>
      </c>
      <c r="J145" s="39" t="s">
        <v>425</v>
      </c>
      <c r="K145" s="39" t="s">
        <v>425</v>
      </c>
    </row>
    <row r="146" spans="1:11">
      <c r="A146" s="39" t="s">
        <v>610</v>
      </c>
      <c r="B146" s="39">
        <v>209</v>
      </c>
      <c r="C146" s="39" t="s">
        <v>528</v>
      </c>
      <c r="D146" s="39" t="s">
        <v>529</v>
      </c>
      <c r="E146" s="39" t="s">
        <v>530</v>
      </c>
      <c r="F146" s="39">
        <v>171</v>
      </c>
      <c r="G146" s="39">
        <v>184</v>
      </c>
      <c r="H146" s="39" t="s">
        <v>612</v>
      </c>
      <c r="I146" s="39" t="s">
        <v>425</v>
      </c>
      <c r="J146" s="39" t="s">
        <v>425</v>
      </c>
      <c r="K146" s="39" t="s">
        <v>425</v>
      </c>
    </row>
    <row r="147" spans="1:11">
      <c r="A147" s="39" t="s">
        <v>610</v>
      </c>
      <c r="B147" s="39">
        <v>209</v>
      </c>
      <c r="C147" s="39" t="s">
        <v>471</v>
      </c>
      <c r="D147" s="39" t="s">
        <v>607</v>
      </c>
      <c r="E147" s="39" t="s">
        <v>608</v>
      </c>
      <c r="F147" s="39">
        <v>63</v>
      </c>
      <c r="G147" s="39">
        <v>166</v>
      </c>
      <c r="H147" s="39" t="s">
        <v>613</v>
      </c>
      <c r="I147" s="39" t="s">
        <v>425</v>
      </c>
      <c r="J147" s="39" t="s">
        <v>425</v>
      </c>
      <c r="K147" s="39" t="s">
        <v>425</v>
      </c>
    </row>
    <row r="148" spans="1:11">
      <c r="A148" s="39" t="s">
        <v>610</v>
      </c>
      <c r="B148" s="39">
        <v>209</v>
      </c>
      <c r="C148" s="39" t="s">
        <v>434</v>
      </c>
      <c r="D148" s="39" t="s">
        <v>453</v>
      </c>
      <c r="E148" s="39" t="s">
        <v>454</v>
      </c>
      <c r="F148" s="39">
        <v>83</v>
      </c>
      <c r="G148" s="39">
        <v>99</v>
      </c>
      <c r="H148" s="39" t="s">
        <v>614</v>
      </c>
      <c r="I148" s="39" t="s">
        <v>456</v>
      </c>
      <c r="J148" s="39" t="s">
        <v>457</v>
      </c>
      <c r="K148" s="39" t="s">
        <v>458</v>
      </c>
    </row>
    <row r="149" spans="1:11">
      <c r="A149" s="39" t="s">
        <v>610</v>
      </c>
      <c r="B149" s="39">
        <v>209</v>
      </c>
      <c r="C149" s="39" t="s">
        <v>434</v>
      </c>
      <c r="D149" s="39" t="s">
        <v>453</v>
      </c>
      <c r="E149" s="39" t="s">
        <v>454</v>
      </c>
      <c r="F149" s="39">
        <v>174</v>
      </c>
      <c r="G149" s="39">
        <v>191</v>
      </c>
      <c r="H149" s="39" t="s">
        <v>427</v>
      </c>
      <c r="I149" s="39" t="s">
        <v>456</v>
      </c>
      <c r="J149" s="39" t="s">
        <v>457</v>
      </c>
      <c r="K149" s="39" t="s">
        <v>458</v>
      </c>
    </row>
    <row r="150" spans="1:11">
      <c r="A150" s="39" t="s">
        <v>610</v>
      </c>
      <c r="B150" s="39">
        <v>209</v>
      </c>
      <c r="C150" s="39" t="s">
        <v>434</v>
      </c>
      <c r="D150" s="39" t="s">
        <v>484</v>
      </c>
      <c r="E150" s="39" t="s">
        <v>485</v>
      </c>
      <c r="F150" s="39">
        <v>101</v>
      </c>
      <c r="G150" s="39">
        <v>159</v>
      </c>
      <c r="H150" s="39" t="s">
        <v>615</v>
      </c>
      <c r="I150" s="39" t="s">
        <v>456</v>
      </c>
      <c r="J150" s="39" t="s">
        <v>457</v>
      </c>
      <c r="K150" s="39" t="s">
        <v>458</v>
      </c>
    </row>
    <row r="151" spans="1:11">
      <c r="A151" s="39" t="s">
        <v>610</v>
      </c>
      <c r="B151" s="39">
        <v>209</v>
      </c>
      <c r="C151" s="39" t="s">
        <v>465</v>
      </c>
      <c r="D151" s="39" t="s">
        <v>616</v>
      </c>
      <c r="E151" s="39" t="s">
        <v>617</v>
      </c>
      <c r="F151" s="39">
        <v>2</v>
      </c>
      <c r="G151" s="39">
        <v>143</v>
      </c>
      <c r="H151" s="39" t="s">
        <v>618</v>
      </c>
      <c r="I151" s="39" t="s">
        <v>619</v>
      </c>
      <c r="J151" s="39" t="s">
        <v>620</v>
      </c>
      <c r="K151" s="39" t="s">
        <v>425</v>
      </c>
    </row>
    <row r="152" spans="1:11">
      <c r="A152" s="39" t="s">
        <v>610</v>
      </c>
      <c r="B152" s="39">
        <v>209</v>
      </c>
      <c r="C152" s="39" t="s">
        <v>475</v>
      </c>
      <c r="D152" s="39" t="s">
        <v>586</v>
      </c>
      <c r="E152" s="39" t="s">
        <v>587</v>
      </c>
      <c r="F152" s="39">
        <v>1</v>
      </c>
      <c r="G152" s="39">
        <v>14</v>
      </c>
      <c r="H152" s="39" t="s">
        <v>425</v>
      </c>
      <c r="I152" s="39" t="s">
        <v>425</v>
      </c>
      <c r="J152" s="39" t="s">
        <v>425</v>
      </c>
      <c r="K152" s="39" t="s">
        <v>425</v>
      </c>
    </row>
    <row r="153" spans="1:11">
      <c r="A153" s="39" t="s">
        <v>610</v>
      </c>
      <c r="B153" s="39">
        <v>209</v>
      </c>
      <c r="C153" s="39" t="s">
        <v>440</v>
      </c>
      <c r="D153" s="39" t="s">
        <v>441</v>
      </c>
      <c r="E153" s="39" t="s">
        <v>442</v>
      </c>
      <c r="F153" s="39">
        <v>1</v>
      </c>
      <c r="G153" s="39">
        <v>209</v>
      </c>
      <c r="H153" s="39" t="s">
        <v>621</v>
      </c>
      <c r="I153" s="39" t="s">
        <v>444</v>
      </c>
      <c r="J153" s="39" t="s">
        <v>445</v>
      </c>
      <c r="K153" s="39" t="s">
        <v>425</v>
      </c>
    </row>
    <row r="154" spans="1:11">
      <c r="A154" s="39" t="s">
        <v>610</v>
      </c>
      <c r="B154" s="39">
        <v>209</v>
      </c>
      <c r="C154" s="39" t="s">
        <v>475</v>
      </c>
      <c r="D154" s="39" t="s">
        <v>571</v>
      </c>
      <c r="E154" s="39" t="s">
        <v>572</v>
      </c>
      <c r="F154" s="39">
        <v>3</v>
      </c>
      <c r="G154" s="39">
        <v>9</v>
      </c>
      <c r="H154" s="39" t="s">
        <v>425</v>
      </c>
      <c r="I154" s="39" t="s">
        <v>425</v>
      </c>
      <c r="J154" s="39" t="s">
        <v>425</v>
      </c>
      <c r="K154" s="39" t="s">
        <v>425</v>
      </c>
    </row>
    <row r="155" spans="1:11">
      <c r="A155" s="39" t="s">
        <v>610</v>
      </c>
      <c r="B155" s="39">
        <v>209</v>
      </c>
      <c r="C155" s="39" t="s">
        <v>475</v>
      </c>
      <c r="D155" s="39" t="s">
        <v>476</v>
      </c>
      <c r="E155" s="39" t="s">
        <v>477</v>
      </c>
      <c r="F155" s="39">
        <v>15</v>
      </c>
      <c r="G155" s="39">
        <v>209</v>
      </c>
      <c r="H155" s="39" t="s">
        <v>425</v>
      </c>
      <c r="I155" s="39" t="s">
        <v>425</v>
      </c>
      <c r="J155" s="39" t="s">
        <v>425</v>
      </c>
      <c r="K155" s="39" t="s">
        <v>425</v>
      </c>
    </row>
    <row r="156" spans="1:11">
      <c r="A156" s="39" t="s">
        <v>610</v>
      </c>
      <c r="B156" s="39">
        <v>209</v>
      </c>
      <c r="C156" s="39" t="s">
        <v>475</v>
      </c>
      <c r="D156" s="39" t="s">
        <v>569</v>
      </c>
      <c r="E156" s="39" t="s">
        <v>570</v>
      </c>
      <c r="F156" s="39">
        <v>10</v>
      </c>
      <c r="G156" s="39">
        <v>14</v>
      </c>
      <c r="H156" s="39" t="s">
        <v>425</v>
      </c>
      <c r="I156" s="39" t="s">
        <v>425</v>
      </c>
      <c r="J156" s="39" t="s">
        <v>425</v>
      </c>
      <c r="K156" s="39" t="s">
        <v>425</v>
      </c>
    </row>
    <row r="157" spans="1:11">
      <c r="A157" s="39" t="s">
        <v>622</v>
      </c>
      <c r="B157" s="39">
        <v>864</v>
      </c>
      <c r="C157" s="39" t="s">
        <v>440</v>
      </c>
      <c r="D157" s="39" t="s">
        <v>623</v>
      </c>
      <c r="E157" s="39" t="s">
        <v>425</v>
      </c>
      <c r="F157" s="39">
        <v>1</v>
      </c>
      <c r="G157" s="39">
        <v>127</v>
      </c>
      <c r="H157" s="39" t="s">
        <v>624</v>
      </c>
      <c r="I157" s="39" t="s">
        <v>425</v>
      </c>
      <c r="J157" s="39" t="s">
        <v>425</v>
      </c>
      <c r="K157" s="39" t="s">
        <v>425</v>
      </c>
    </row>
    <row r="158" spans="1:11">
      <c r="A158" s="39" t="s">
        <v>622</v>
      </c>
      <c r="B158" s="39">
        <v>864</v>
      </c>
      <c r="C158" s="39" t="s">
        <v>440</v>
      </c>
      <c r="D158" s="39" t="s">
        <v>441</v>
      </c>
      <c r="E158" s="39" t="s">
        <v>442</v>
      </c>
      <c r="F158" s="39">
        <v>524</v>
      </c>
      <c r="G158" s="39">
        <v>847</v>
      </c>
      <c r="H158" s="39" t="s">
        <v>625</v>
      </c>
      <c r="I158" s="39" t="s">
        <v>444</v>
      </c>
      <c r="J158" s="39" t="s">
        <v>445</v>
      </c>
      <c r="K158" s="39" t="s">
        <v>425</v>
      </c>
    </row>
    <row r="159" spans="1:11">
      <c r="A159" s="39" t="s">
        <v>622</v>
      </c>
      <c r="B159" s="39">
        <v>864</v>
      </c>
      <c r="C159" s="39" t="s">
        <v>471</v>
      </c>
      <c r="D159" s="39" t="s">
        <v>626</v>
      </c>
      <c r="E159" s="39" t="s">
        <v>627</v>
      </c>
      <c r="F159" s="39">
        <v>133</v>
      </c>
      <c r="G159" s="39">
        <v>300</v>
      </c>
      <c r="H159" s="39" t="s">
        <v>628</v>
      </c>
      <c r="I159" s="39" t="s">
        <v>425</v>
      </c>
      <c r="J159" s="39" t="s">
        <v>425</v>
      </c>
      <c r="K159" s="39" t="s">
        <v>425</v>
      </c>
    </row>
    <row r="160" spans="1:11">
      <c r="A160" s="39" t="s">
        <v>622</v>
      </c>
      <c r="B160" s="39">
        <v>864</v>
      </c>
      <c r="C160" s="39" t="s">
        <v>449</v>
      </c>
      <c r="D160" s="39" t="s">
        <v>450</v>
      </c>
      <c r="E160" s="39" t="s">
        <v>451</v>
      </c>
      <c r="F160" s="39">
        <v>487</v>
      </c>
      <c r="G160" s="39">
        <v>833</v>
      </c>
      <c r="H160" s="39" t="s">
        <v>629</v>
      </c>
      <c r="I160" s="39" t="s">
        <v>425</v>
      </c>
      <c r="J160" s="39" t="s">
        <v>425</v>
      </c>
      <c r="K160" s="39" t="s">
        <v>425</v>
      </c>
    </row>
    <row r="161" spans="1:11">
      <c r="A161" s="39" t="s">
        <v>622</v>
      </c>
      <c r="B161" s="39">
        <v>864</v>
      </c>
      <c r="C161" s="39" t="s">
        <v>440</v>
      </c>
      <c r="D161" s="39" t="s">
        <v>630</v>
      </c>
      <c r="E161" s="39" t="s">
        <v>425</v>
      </c>
      <c r="F161" s="39">
        <v>308</v>
      </c>
      <c r="G161" s="39">
        <v>382</v>
      </c>
      <c r="H161" s="39" t="s">
        <v>631</v>
      </c>
      <c r="I161" s="39" t="s">
        <v>632</v>
      </c>
      <c r="J161" s="39" t="s">
        <v>633</v>
      </c>
      <c r="K161" s="39" t="s">
        <v>425</v>
      </c>
    </row>
    <row r="162" spans="1:11">
      <c r="A162" s="39" t="s">
        <v>622</v>
      </c>
      <c r="B162" s="39">
        <v>864</v>
      </c>
      <c r="C162" s="39" t="s">
        <v>434</v>
      </c>
      <c r="D162" s="39" t="s">
        <v>634</v>
      </c>
      <c r="E162" s="39" t="s">
        <v>635</v>
      </c>
      <c r="F162" s="39">
        <v>158</v>
      </c>
      <c r="G162" s="39">
        <v>379</v>
      </c>
      <c r="H162" s="39" t="s">
        <v>636</v>
      </c>
      <c r="I162" s="39" t="s">
        <v>637</v>
      </c>
      <c r="J162" s="39" t="s">
        <v>638</v>
      </c>
      <c r="K162" s="39" t="s">
        <v>639</v>
      </c>
    </row>
    <row r="163" spans="1:11">
      <c r="A163" s="39" t="s">
        <v>622</v>
      </c>
      <c r="B163" s="39">
        <v>864</v>
      </c>
      <c r="C163" s="39" t="s">
        <v>528</v>
      </c>
      <c r="D163" s="39" t="s">
        <v>640</v>
      </c>
      <c r="E163" s="39" t="s">
        <v>641</v>
      </c>
      <c r="F163" s="39">
        <v>174</v>
      </c>
      <c r="G163" s="39">
        <v>189</v>
      </c>
      <c r="H163" s="39" t="s">
        <v>642</v>
      </c>
      <c r="I163" s="39" t="s">
        <v>425</v>
      </c>
      <c r="J163" s="39" t="s">
        <v>425</v>
      </c>
      <c r="K163" s="39" t="s">
        <v>425</v>
      </c>
    </row>
    <row r="164" spans="1:11">
      <c r="A164" s="39" t="s">
        <v>622</v>
      </c>
      <c r="B164" s="39">
        <v>864</v>
      </c>
      <c r="C164" s="39" t="s">
        <v>528</v>
      </c>
      <c r="D164" s="39" t="s">
        <v>640</v>
      </c>
      <c r="E164" s="39" t="s">
        <v>641</v>
      </c>
      <c r="F164" s="39">
        <v>249</v>
      </c>
      <c r="G164" s="39">
        <v>263</v>
      </c>
      <c r="H164" s="39" t="s">
        <v>642</v>
      </c>
      <c r="I164" s="39" t="s">
        <v>425</v>
      </c>
      <c r="J164" s="39" t="s">
        <v>425</v>
      </c>
      <c r="K164" s="39" t="s">
        <v>425</v>
      </c>
    </row>
    <row r="165" spans="1:11">
      <c r="A165" s="39" t="s">
        <v>622</v>
      </c>
      <c r="B165" s="39">
        <v>864</v>
      </c>
      <c r="C165" s="39" t="s">
        <v>528</v>
      </c>
      <c r="D165" s="39" t="s">
        <v>640</v>
      </c>
      <c r="E165" s="39" t="s">
        <v>641</v>
      </c>
      <c r="F165" s="39">
        <v>343</v>
      </c>
      <c r="G165" s="39">
        <v>357</v>
      </c>
      <c r="H165" s="39" t="s">
        <v>642</v>
      </c>
      <c r="I165" s="39" t="s">
        <v>425</v>
      </c>
      <c r="J165" s="39" t="s">
        <v>425</v>
      </c>
      <c r="K165" s="39" t="s">
        <v>425</v>
      </c>
    </row>
    <row r="166" spans="1:11">
      <c r="A166" s="39" t="s">
        <v>622</v>
      </c>
      <c r="B166" s="39">
        <v>864</v>
      </c>
      <c r="C166" s="39" t="s">
        <v>528</v>
      </c>
      <c r="D166" s="39" t="s">
        <v>640</v>
      </c>
      <c r="E166" s="39" t="s">
        <v>641</v>
      </c>
      <c r="F166" s="39">
        <v>819</v>
      </c>
      <c r="G166" s="39">
        <v>835</v>
      </c>
      <c r="H166" s="39" t="s">
        <v>642</v>
      </c>
      <c r="I166" s="39" t="s">
        <v>425</v>
      </c>
      <c r="J166" s="39" t="s">
        <v>425</v>
      </c>
      <c r="K166" s="39" t="s">
        <v>425</v>
      </c>
    </row>
    <row r="167" spans="1:11">
      <c r="A167" s="39" t="s">
        <v>622</v>
      </c>
      <c r="B167" s="39">
        <v>864</v>
      </c>
      <c r="C167" s="39" t="s">
        <v>465</v>
      </c>
      <c r="D167" s="39" t="s">
        <v>643</v>
      </c>
      <c r="E167" s="39" t="s">
        <v>644</v>
      </c>
      <c r="F167" s="39">
        <v>371</v>
      </c>
      <c r="G167" s="39">
        <v>858</v>
      </c>
      <c r="H167" s="39" t="s">
        <v>645</v>
      </c>
      <c r="I167" s="39" t="s">
        <v>425</v>
      </c>
      <c r="J167" s="39" t="s">
        <v>425</v>
      </c>
      <c r="K167" s="39" t="s">
        <v>425</v>
      </c>
    </row>
    <row r="168" spans="1:11">
      <c r="A168" s="39" t="s">
        <v>622</v>
      </c>
      <c r="B168" s="39">
        <v>864</v>
      </c>
      <c r="C168" s="39" t="s">
        <v>440</v>
      </c>
      <c r="D168" s="39" t="s">
        <v>646</v>
      </c>
      <c r="E168" s="39" t="s">
        <v>425</v>
      </c>
      <c r="F168" s="39">
        <v>133</v>
      </c>
      <c r="G168" s="39">
        <v>303</v>
      </c>
      <c r="H168" s="39" t="s">
        <v>647</v>
      </c>
      <c r="I168" s="39" t="s">
        <v>648</v>
      </c>
      <c r="J168" s="39" t="s">
        <v>649</v>
      </c>
      <c r="K168" s="39" t="s">
        <v>425</v>
      </c>
    </row>
    <row r="169" spans="1:11">
      <c r="A169" s="39" t="s">
        <v>622</v>
      </c>
      <c r="B169" s="39">
        <v>864</v>
      </c>
      <c r="C169" s="39" t="s">
        <v>434</v>
      </c>
      <c r="D169" s="39" t="s">
        <v>650</v>
      </c>
      <c r="E169" s="39" t="s">
        <v>651</v>
      </c>
      <c r="F169" s="39">
        <v>372</v>
      </c>
      <c r="G169" s="39">
        <v>435</v>
      </c>
      <c r="H169" s="39" t="s">
        <v>652</v>
      </c>
      <c r="I169" s="39" t="s">
        <v>425</v>
      </c>
      <c r="J169" s="39" t="s">
        <v>425</v>
      </c>
      <c r="K169" s="39" t="s">
        <v>425</v>
      </c>
    </row>
    <row r="170" spans="1:11">
      <c r="A170" s="39" t="s">
        <v>622</v>
      </c>
      <c r="B170" s="39">
        <v>864</v>
      </c>
      <c r="C170" s="39" t="s">
        <v>434</v>
      </c>
      <c r="D170" s="39" t="s">
        <v>578</v>
      </c>
      <c r="E170" s="39" t="s">
        <v>579</v>
      </c>
      <c r="F170" s="39">
        <v>516</v>
      </c>
      <c r="G170" s="39">
        <v>837</v>
      </c>
      <c r="H170" s="39" t="s">
        <v>653</v>
      </c>
      <c r="I170" s="39" t="s">
        <v>581</v>
      </c>
      <c r="J170" s="39" t="s">
        <v>582</v>
      </c>
      <c r="K170" s="39" t="s">
        <v>425</v>
      </c>
    </row>
    <row r="171" spans="1:11">
      <c r="A171" s="39" t="s">
        <v>622</v>
      </c>
      <c r="B171" s="39">
        <v>864</v>
      </c>
      <c r="C171" s="39" t="s">
        <v>449</v>
      </c>
      <c r="D171" s="39" t="s">
        <v>654</v>
      </c>
      <c r="E171" s="39" t="s">
        <v>655</v>
      </c>
      <c r="F171" s="39">
        <v>145</v>
      </c>
      <c r="G171" s="39">
        <v>376</v>
      </c>
      <c r="H171" s="39" t="s">
        <v>656</v>
      </c>
      <c r="I171" s="39" t="s">
        <v>648</v>
      </c>
      <c r="J171" s="39" t="s">
        <v>649</v>
      </c>
      <c r="K171" s="39" t="s">
        <v>425</v>
      </c>
    </row>
    <row r="172" spans="1:11">
      <c r="A172" s="39" t="s">
        <v>657</v>
      </c>
      <c r="B172" s="39">
        <v>488</v>
      </c>
      <c r="C172" s="39" t="s">
        <v>528</v>
      </c>
      <c r="D172" s="39" t="s">
        <v>529</v>
      </c>
      <c r="E172" s="39" t="s">
        <v>530</v>
      </c>
      <c r="F172" s="39">
        <v>5</v>
      </c>
      <c r="G172" s="39">
        <v>18</v>
      </c>
      <c r="H172" s="39" t="s">
        <v>591</v>
      </c>
      <c r="I172" s="39" t="s">
        <v>425</v>
      </c>
      <c r="J172" s="39" t="s">
        <v>425</v>
      </c>
      <c r="K172" s="39" t="s">
        <v>425</v>
      </c>
    </row>
    <row r="173" spans="1:11">
      <c r="A173" s="39" t="s">
        <v>657</v>
      </c>
      <c r="B173" s="39">
        <v>488</v>
      </c>
      <c r="C173" s="39" t="s">
        <v>528</v>
      </c>
      <c r="D173" s="39" t="s">
        <v>529</v>
      </c>
      <c r="E173" s="39" t="s">
        <v>530</v>
      </c>
      <c r="F173" s="39">
        <v>26</v>
      </c>
      <c r="G173" s="39">
        <v>39</v>
      </c>
      <c r="H173" s="39" t="s">
        <v>591</v>
      </c>
      <c r="I173" s="39" t="s">
        <v>425</v>
      </c>
      <c r="J173" s="39" t="s">
        <v>425</v>
      </c>
      <c r="K173" s="39" t="s">
        <v>425</v>
      </c>
    </row>
    <row r="174" spans="1:11">
      <c r="A174" s="39" t="s">
        <v>657</v>
      </c>
      <c r="B174" s="39">
        <v>488</v>
      </c>
      <c r="C174" s="39" t="s">
        <v>465</v>
      </c>
      <c r="D174" s="39" t="s">
        <v>658</v>
      </c>
      <c r="E174" s="39" t="s">
        <v>659</v>
      </c>
      <c r="F174" s="39">
        <v>71</v>
      </c>
      <c r="G174" s="39">
        <v>163</v>
      </c>
      <c r="H174" s="39" t="s">
        <v>468</v>
      </c>
      <c r="I174" s="39" t="s">
        <v>425</v>
      </c>
      <c r="J174" s="39" t="s">
        <v>425</v>
      </c>
      <c r="K174" s="39" t="s">
        <v>425</v>
      </c>
    </row>
    <row r="175" spans="1:11">
      <c r="A175" s="39" t="s">
        <v>657</v>
      </c>
      <c r="B175" s="39">
        <v>488</v>
      </c>
      <c r="C175" s="39" t="s">
        <v>434</v>
      </c>
      <c r="D175" s="39" t="s">
        <v>660</v>
      </c>
      <c r="E175" s="39" t="s">
        <v>661</v>
      </c>
      <c r="F175" s="39">
        <v>147</v>
      </c>
      <c r="G175" s="39">
        <v>189</v>
      </c>
      <c r="H175" s="39" t="s">
        <v>662</v>
      </c>
      <c r="I175" s="39" t="s">
        <v>663</v>
      </c>
      <c r="J175" s="39" t="s">
        <v>664</v>
      </c>
      <c r="K175" s="39" t="s">
        <v>425</v>
      </c>
    </row>
    <row r="176" spans="1:11">
      <c r="A176" s="39" t="s">
        <v>657</v>
      </c>
      <c r="B176" s="39">
        <v>488</v>
      </c>
      <c r="C176" s="39" t="s">
        <v>434</v>
      </c>
      <c r="D176" s="39" t="s">
        <v>453</v>
      </c>
      <c r="E176" s="39" t="s">
        <v>454</v>
      </c>
      <c r="F176" s="39">
        <v>269</v>
      </c>
      <c r="G176" s="39">
        <v>286</v>
      </c>
      <c r="H176" s="39" t="s">
        <v>665</v>
      </c>
      <c r="I176" s="39" t="s">
        <v>456</v>
      </c>
      <c r="J176" s="39" t="s">
        <v>457</v>
      </c>
      <c r="K176" s="39" t="s">
        <v>458</v>
      </c>
    </row>
    <row r="177" spans="1:11">
      <c r="A177" s="39" t="s">
        <v>657</v>
      </c>
      <c r="B177" s="39">
        <v>488</v>
      </c>
      <c r="C177" s="39" t="s">
        <v>440</v>
      </c>
      <c r="D177" s="39" t="s">
        <v>441</v>
      </c>
      <c r="E177" s="39" t="s">
        <v>442</v>
      </c>
      <c r="F177" s="39">
        <v>98</v>
      </c>
      <c r="G177" s="39">
        <v>464</v>
      </c>
      <c r="H177" s="39" t="s">
        <v>666</v>
      </c>
      <c r="I177" s="39" t="s">
        <v>444</v>
      </c>
      <c r="J177" s="39" t="s">
        <v>445</v>
      </c>
      <c r="K177" s="39" t="s">
        <v>425</v>
      </c>
    </row>
    <row r="178" spans="1:11">
      <c r="A178" s="39" t="s">
        <v>657</v>
      </c>
      <c r="B178" s="39">
        <v>488</v>
      </c>
      <c r="C178" s="39" t="s">
        <v>449</v>
      </c>
      <c r="D178" s="39" t="s">
        <v>450</v>
      </c>
      <c r="E178" s="39" t="s">
        <v>451</v>
      </c>
      <c r="F178" s="39">
        <v>3</v>
      </c>
      <c r="G178" s="39">
        <v>136</v>
      </c>
      <c r="H178" s="39" t="s">
        <v>667</v>
      </c>
      <c r="I178" s="39" t="s">
        <v>425</v>
      </c>
      <c r="J178" s="39" t="s">
        <v>425</v>
      </c>
      <c r="K178" s="39" t="s">
        <v>425</v>
      </c>
    </row>
    <row r="179" spans="1:11">
      <c r="A179" s="39" t="s">
        <v>657</v>
      </c>
      <c r="B179" s="39">
        <v>488</v>
      </c>
      <c r="C179" s="39" t="s">
        <v>471</v>
      </c>
      <c r="D179" s="39" t="s">
        <v>547</v>
      </c>
      <c r="E179" s="39" t="s">
        <v>548</v>
      </c>
      <c r="F179" s="39">
        <v>190</v>
      </c>
      <c r="G179" s="39">
        <v>461</v>
      </c>
      <c r="H179" s="39" t="s">
        <v>668</v>
      </c>
      <c r="I179" s="39" t="s">
        <v>425</v>
      </c>
      <c r="J179" s="39" t="s">
        <v>425</v>
      </c>
      <c r="K179" s="39" t="s">
        <v>425</v>
      </c>
    </row>
    <row r="180" spans="1:11">
      <c r="A180" s="39" t="s">
        <v>657</v>
      </c>
      <c r="B180" s="39">
        <v>488</v>
      </c>
      <c r="C180" s="39" t="s">
        <v>471</v>
      </c>
      <c r="D180" s="39" t="s">
        <v>478</v>
      </c>
      <c r="E180" s="39" t="s">
        <v>479</v>
      </c>
      <c r="F180" s="39">
        <v>1</v>
      </c>
      <c r="G180" s="39">
        <v>189</v>
      </c>
      <c r="H180" s="39" t="s">
        <v>669</v>
      </c>
      <c r="I180" s="39" t="s">
        <v>425</v>
      </c>
      <c r="J180" s="39" t="s">
        <v>425</v>
      </c>
      <c r="K180" s="39" t="s">
        <v>425</v>
      </c>
    </row>
    <row r="181" spans="1:11">
      <c r="A181" s="39" t="s">
        <v>657</v>
      </c>
      <c r="B181" s="39">
        <v>488</v>
      </c>
      <c r="C181" s="39" t="s">
        <v>434</v>
      </c>
      <c r="D181" s="39" t="s">
        <v>484</v>
      </c>
      <c r="E181" s="39" t="s">
        <v>485</v>
      </c>
      <c r="F181" s="39">
        <v>195</v>
      </c>
      <c r="G181" s="39">
        <v>252</v>
      </c>
      <c r="H181" s="39" t="s">
        <v>670</v>
      </c>
      <c r="I181" s="39" t="s">
        <v>456</v>
      </c>
      <c r="J181" s="39" t="s">
        <v>457</v>
      </c>
      <c r="K181" s="39" t="s">
        <v>458</v>
      </c>
    </row>
    <row r="182" spans="1:11">
      <c r="A182" s="39" t="s">
        <v>657</v>
      </c>
      <c r="B182" s="39">
        <v>488</v>
      </c>
      <c r="C182" s="39" t="s">
        <v>434</v>
      </c>
      <c r="D182" s="39" t="s">
        <v>484</v>
      </c>
      <c r="E182" s="39" t="s">
        <v>485</v>
      </c>
      <c r="F182" s="39">
        <v>3</v>
      </c>
      <c r="G182" s="39">
        <v>62</v>
      </c>
      <c r="H182" s="39" t="s">
        <v>671</v>
      </c>
      <c r="I182" s="39" t="s">
        <v>456</v>
      </c>
      <c r="J182" s="39" t="s">
        <v>457</v>
      </c>
      <c r="K182" s="39" t="s">
        <v>458</v>
      </c>
    </row>
    <row r="183" spans="1:11">
      <c r="A183" s="39" t="s">
        <v>657</v>
      </c>
      <c r="B183" s="39">
        <v>488</v>
      </c>
      <c r="C183" s="39" t="s">
        <v>434</v>
      </c>
      <c r="D183" s="39" t="s">
        <v>484</v>
      </c>
      <c r="E183" s="39" t="s">
        <v>485</v>
      </c>
      <c r="F183" s="39">
        <v>343</v>
      </c>
      <c r="G183" s="39">
        <v>400</v>
      </c>
      <c r="H183" s="39" t="s">
        <v>672</v>
      </c>
      <c r="I183" s="39" t="s">
        <v>456</v>
      </c>
      <c r="J183" s="39" t="s">
        <v>457</v>
      </c>
      <c r="K183" s="39" t="s">
        <v>458</v>
      </c>
    </row>
    <row r="184" spans="1:11">
      <c r="A184" s="39" t="s">
        <v>657</v>
      </c>
      <c r="B184" s="39">
        <v>488</v>
      </c>
      <c r="C184" s="39" t="s">
        <v>434</v>
      </c>
      <c r="D184" s="39" t="s">
        <v>484</v>
      </c>
      <c r="E184" s="39" t="s">
        <v>485</v>
      </c>
      <c r="F184" s="39">
        <v>74</v>
      </c>
      <c r="G184" s="39">
        <v>134</v>
      </c>
      <c r="H184" s="39" t="s">
        <v>673</v>
      </c>
      <c r="I184" s="39" t="s">
        <v>456</v>
      </c>
      <c r="J184" s="39" t="s">
        <v>457</v>
      </c>
      <c r="K184" s="39" t="s">
        <v>458</v>
      </c>
    </row>
    <row r="185" spans="1:11">
      <c r="A185" s="39" t="s">
        <v>657</v>
      </c>
      <c r="B185" s="39">
        <v>488</v>
      </c>
      <c r="C185" s="39" t="s">
        <v>449</v>
      </c>
      <c r="D185" s="39" t="s">
        <v>450</v>
      </c>
      <c r="E185" s="39" t="s">
        <v>451</v>
      </c>
      <c r="F185" s="39">
        <v>98</v>
      </c>
      <c r="G185" s="39">
        <v>443</v>
      </c>
      <c r="H185" s="39" t="s">
        <v>674</v>
      </c>
      <c r="I185" s="39" t="s">
        <v>425</v>
      </c>
      <c r="J185" s="39" t="s">
        <v>425</v>
      </c>
      <c r="K185" s="39" t="s">
        <v>425</v>
      </c>
    </row>
    <row r="186" spans="1:11">
      <c r="A186" s="39" t="s">
        <v>657</v>
      </c>
      <c r="B186" s="39">
        <v>488</v>
      </c>
      <c r="C186" s="39" t="s">
        <v>543</v>
      </c>
      <c r="D186" s="39" t="s">
        <v>544</v>
      </c>
      <c r="E186" s="39" t="s">
        <v>545</v>
      </c>
      <c r="F186" s="39">
        <v>457</v>
      </c>
      <c r="G186" s="39">
        <v>477</v>
      </c>
      <c r="H186" s="39" t="s">
        <v>425</v>
      </c>
      <c r="I186" s="39" t="s">
        <v>425</v>
      </c>
      <c r="J186" s="39" t="s">
        <v>425</v>
      </c>
      <c r="K186" s="39" t="s">
        <v>425</v>
      </c>
    </row>
    <row r="187" spans="1:11">
      <c r="A187" s="39" t="s">
        <v>657</v>
      </c>
      <c r="B187" s="39">
        <v>488</v>
      </c>
      <c r="C187" s="39" t="s">
        <v>440</v>
      </c>
      <c r="D187" s="39" t="s">
        <v>441</v>
      </c>
      <c r="E187" s="39" t="s">
        <v>442</v>
      </c>
      <c r="F187" s="39">
        <v>2</v>
      </c>
      <c r="G187" s="39">
        <v>97</v>
      </c>
      <c r="H187" s="39" t="s">
        <v>675</v>
      </c>
      <c r="I187" s="39" t="s">
        <v>444</v>
      </c>
      <c r="J187" s="39" t="s">
        <v>445</v>
      </c>
      <c r="K187" s="39" t="s">
        <v>425</v>
      </c>
    </row>
    <row r="188" spans="1:11">
      <c r="A188" s="39" t="s">
        <v>657</v>
      </c>
      <c r="B188" s="39">
        <v>488</v>
      </c>
      <c r="C188" s="39" t="s">
        <v>421</v>
      </c>
      <c r="D188" s="39" t="s">
        <v>497</v>
      </c>
      <c r="E188" s="39" t="s">
        <v>498</v>
      </c>
      <c r="F188" s="39">
        <v>26</v>
      </c>
      <c r="G188" s="39">
        <v>51</v>
      </c>
      <c r="H188" s="39" t="s">
        <v>676</v>
      </c>
      <c r="I188" s="39" t="s">
        <v>500</v>
      </c>
      <c r="J188" s="39" t="s">
        <v>501</v>
      </c>
      <c r="K188" s="39" t="s">
        <v>425</v>
      </c>
    </row>
    <row r="189" spans="1:11">
      <c r="A189" s="39" t="s">
        <v>657</v>
      </c>
      <c r="B189" s="39">
        <v>488</v>
      </c>
      <c r="C189" s="39" t="s">
        <v>421</v>
      </c>
      <c r="D189" s="39" t="s">
        <v>497</v>
      </c>
      <c r="E189" s="39" t="s">
        <v>498</v>
      </c>
      <c r="F189" s="39">
        <v>267</v>
      </c>
      <c r="G189" s="39">
        <v>291</v>
      </c>
      <c r="H189" s="39" t="s">
        <v>559</v>
      </c>
      <c r="I189" s="39" t="s">
        <v>500</v>
      </c>
      <c r="J189" s="39" t="s">
        <v>501</v>
      </c>
      <c r="K189" s="39" t="s">
        <v>425</v>
      </c>
    </row>
    <row r="190" spans="1:11">
      <c r="A190" s="39" t="s">
        <v>657</v>
      </c>
      <c r="B190" s="39">
        <v>488</v>
      </c>
      <c r="C190" s="39" t="s">
        <v>421</v>
      </c>
      <c r="D190" s="39" t="s">
        <v>497</v>
      </c>
      <c r="E190" s="39" t="s">
        <v>498</v>
      </c>
      <c r="F190" s="39">
        <v>387</v>
      </c>
      <c r="G190" s="39">
        <v>411</v>
      </c>
      <c r="H190" s="39" t="s">
        <v>677</v>
      </c>
      <c r="I190" s="39" t="s">
        <v>500</v>
      </c>
      <c r="J190" s="39" t="s">
        <v>501</v>
      </c>
      <c r="K190" s="39" t="s">
        <v>425</v>
      </c>
    </row>
    <row r="191" spans="1:11">
      <c r="A191" s="39" t="s">
        <v>657</v>
      </c>
      <c r="B191" s="39">
        <v>488</v>
      </c>
      <c r="C191" s="39" t="s">
        <v>421</v>
      </c>
      <c r="D191" s="39" t="s">
        <v>497</v>
      </c>
      <c r="E191" s="39" t="s">
        <v>498</v>
      </c>
      <c r="F191" s="39">
        <v>3</v>
      </c>
      <c r="G191" s="39">
        <v>25</v>
      </c>
      <c r="H191" s="39" t="s">
        <v>678</v>
      </c>
      <c r="I191" s="39" t="s">
        <v>500</v>
      </c>
      <c r="J191" s="39" t="s">
        <v>501</v>
      </c>
      <c r="K191" s="39" t="s">
        <v>425</v>
      </c>
    </row>
    <row r="192" spans="1:11">
      <c r="A192" s="39" t="s">
        <v>657</v>
      </c>
      <c r="B192" s="39">
        <v>488</v>
      </c>
      <c r="C192" s="39" t="s">
        <v>421</v>
      </c>
      <c r="D192" s="39" t="s">
        <v>497</v>
      </c>
      <c r="E192" s="39" t="s">
        <v>498</v>
      </c>
      <c r="F192" s="39">
        <v>169</v>
      </c>
      <c r="G192" s="39">
        <v>193</v>
      </c>
      <c r="H192" s="39" t="s">
        <v>679</v>
      </c>
      <c r="I192" s="39" t="s">
        <v>500</v>
      </c>
      <c r="J192" s="39" t="s">
        <v>501</v>
      </c>
      <c r="K192" s="39" t="s">
        <v>425</v>
      </c>
    </row>
    <row r="193" spans="1:11">
      <c r="A193" s="39" t="s">
        <v>657</v>
      </c>
      <c r="B193" s="39">
        <v>488</v>
      </c>
      <c r="C193" s="39" t="s">
        <v>421</v>
      </c>
      <c r="D193" s="39" t="s">
        <v>497</v>
      </c>
      <c r="E193" s="39" t="s">
        <v>498</v>
      </c>
      <c r="F193" s="39">
        <v>145</v>
      </c>
      <c r="G193" s="39">
        <v>168</v>
      </c>
      <c r="H193" s="39" t="s">
        <v>680</v>
      </c>
      <c r="I193" s="39" t="s">
        <v>500</v>
      </c>
      <c r="J193" s="39" t="s">
        <v>501</v>
      </c>
      <c r="K193" s="39" t="s">
        <v>425</v>
      </c>
    </row>
    <row r="194" spans="1:11">
      <c r="A194" s="39" t="s">
        <v>681</v>
      </c>
      <c r="B194" s="39">
        <v>604</v>
      </c>
      <c r="C194" s="39" t="s">
        <v>528</v>
      </c>
      <c r="D194" s="39" t="s">
        <v>529</v>
      </c>
      <c r="E194" s="39" t="s">
        <v>530</v>
      </c>
      <c r="F194" s="39">
        <v>426</v>
      </c>
      <c r="G194" s="39">
        <v>439</v>
      </c>
      <c r="H194" s="39" t="s">
        <v>682</v>
      </c>
      <c r="I194" s="39" t="s">
        <v>425</v>
      </c>
      <c r="J194" s="39" t="s">
        <v>425</v>
      </c>
      <c r="K194" s="39" t="s">
        <v>425</v>
      </c>
    </row>
    <row r="195" spans="1:11">
      <c r="A195" s="39" t="s">
        <v>681</v>
      </c>
      <c r="B195" s="39">
        <v>604</v>
      </c>
      <c r="C195" s="39" t="s">
        <v>528</v>
      </c>
      <c r="D195" s="39" t="s">
        <v>529</v>
      </c>
      <c r="E195" s="39" t="s">
        <v>530</v>
      </c>
      <c r="F195" s="39">
        <v>213</v>
      </c>
      <c r="G195" s="39">
        <v>226</v>
      </c>
      <c r="H195" s="39" t="s">
        <v>682</v>
      </c>
      <c r="I195" s="39" t="s">
        <v>425</v>
      </c>
      <c r="J195" s="39" t="s">
        <v>425</v>
      </c>
      <c r="K195" s="39" t="s">
        <v>425</v>
      </c>
    </row>
    <row r="196" spans="1:11">
      <c r="A196" s="39" t="s">
        <v>681</v>
      </c>
      <c r="B196" s="39">
        <v>604</v>
      </c>
      <c r="C196" s="39" t="s">
        <v>471</v>
      </c>
      <c r="D196" s="39" t="s">
        <v>478</v>
      </c>
      <c r="E196" s="39" t="s">
        <v>479</v>
      </c>
      <c r="F196" s="39">
        <v>1</v>
      </c>
      <c r="G196" s="39">
        <v>236</v>
      </c>
      <c r="H196" s="39" t="s">
        <v>683</v>
      </c>
      <c r="I196" s="39" t="s">
        <v>425</v>
      </c>
      <c r="J196" s="39" t="s">
        <v>425</v>
      </c>
      <c r="K196" s="39" t="s">
        <v>425</v>
      </c>
    </row>
    <row r="197" spans="1:11">
      <c r="A197" s="39" t="s">
        <v>681</v>
      </c>
      <c r="B197" s="39">
        <v>604</v>
      </c>
      <c r="C197" s="39" t="s">
        <v>434</v>
      </c>
      <c r="D197" s="39" t="s">
        <v>453</v>
      </c>
      <c r="E197" s="39" t="s">
        <v>454</v>
      </c>
      <c r="F197" s="39">
        <v>453</v>
      </c>
      <c r="G197" s="39">
        <v>473</v>
      </c>
      <c r="H197" s="39" t="s">
        <v>508</v>
      </c>
      <c r="I197" s="39" t="s">
        <v>456</v>
      </c>
      <c r="J197" s="39" t="s">
        <v>457</v>
      </c>
      <c r="K197" s="39" t="s">
        <v>458</v>
      </c>
    </row>
    <row r="198" spans="1:11">
      <c r="A198" s="39" t="s">
        <v>681</v>
      </c>
      <c r="B198" s="39">
        <v>604</v>
      </c>
      <c r="C198" s="39" t="s">
        <v>434</v>
      </c>
      <c r="D198" s="39" t="s">
        <v>453</v>
      </c>
      <c r="E198" s="39" t="s">
        <v>454</v>
      </c>
      <c r="F198" s="39">
        <v>406</v>
      </c>
      <c r="G198" s="39">
        <v>426</v>
      </c>
      <c r="H198" s="39" t="s">
        <v>684</v>
      </c>
      <c r="I198" s="39" t="s">
        <v>456</v>
      </c>
      <c r="J198" s="39" t="s">
        <v>457</v>
      </c>
      <c r="K198" s="39" t="s">
        <v>458</v>
      </c>
    </row>
    <row r="199" spans="1:11">
      <c r="A199" s="39" t="s">
        <v>681</v>
      </c>
      <c r="B199" s="39">
        <v>604</v>
      </c>
      <c r="C199" s="39" t="s">
        <v>434</v>
      </c>
      <c r="D199" s="39" t="s">
        <v>453</v>
      </c>
      <c r="E199" s="39" t="s">
        <v>454</v>
      </c>
      <c r="F199" s="39">
        <v>429</v>
      </c>
      <c r="G199" s="39">
        <v>450</v>
      </c>
      <c r="H199" s="39" t="s">
        <v>685</v>
      </c>
      <c r="I199" s="39" t="s">
        <v>456</v>
      </c>
      <c r="J199" s="39" t="s">
        <v>457</v>
      </c>
      <c r="K199" s="39" t="s">
        <v>458</v>
      </c>
    </row>
    <row r="200" spans="1:11">
      <c r="A200" s="39" t="s">
        <v>681</v>
      </c>
      <c r="B200" s="39">
        <v>604</v>
      </c>
      <c r="C200" s="39" t="s">
        <v>434</v>
      </c>
      <c r="D200" s="39" t="s">
        <v>453</v>
      </c>
      <c r="E200" s="39" t="s">
        <v>454</v>
      </c>
      <c r="F200" s="39">
        <v>477</v>
      </c>
      <c r="G200" s="39">
        <v>496</v>
      </c>
      <c r="H200" s="39" t="s">
        <v>686</v>
      </c>
      <c r="I200" s="39" t="s">
        <v>456</v>
      </c>
      <c r="J200" s="39" t="s">
        <v>457</v>
      </c>
      <c r="K200" s="39" t="s">
        <v>458</v>
      </c>
    </row>
    <row r="201" spans="1:11">
      <c r="A201" s="39" t="s">
        <v>681</v>
      </c>
      <c r="B201" s="39">
        <v>604</v>
      </c>
      <c r="C201" s="39" t="s">
        <v>434</v>
      </c>
      <c r="D201" s="39" t="s">
        <v>453</v>
      </c>
      <c r="E201" s="39" t="s">
        <v>454</v>
      </c>
      <c r="F201" s="39">
        <v>238</v>
      </c>
      <c r="G201" s="39">
        <v>255</v>
      </c>
      <c r="H201" s="39" t="s">
        <v>687</v>
      </c>
      <c r="I201" s="39" t="s">
        <v>456</v>
      </c>
      <c r="J201" s="39" t="s">
        <v>457</v>
      </c>
      <c r="K201" s="39" t="s">
        <v>458</v>
      </c>
    </row>
    <row r="202" spans="1:11">
      <c r="A202" s="39" t="s">
        <v>681</v>
      </c>
      <c r="B202" s="39">
        <v>604</v>
      </c>
      <c r="C202" s="39" t="s">
        <v>475</v>
      </c>
      <c r="D202" s="39" t="s">
        <v>476</v>
      </c>
      <c r="E202" s="39" t="s">
        <v>477</v>
      </c>
      <c r="F202" s="39">
        <v>1</v>
      </c>
      <c r="G202" s="39">
        <v>553</v>
      </c>
      <c r="H202" s="39" t="s">
        <v>425</v>
      </c>
      <c r="I202" s="39" t="s">
        <v>425</v>
      </c>
      <c r="J202" s="39" t="s">
        <v>425</v>
      </c>
      <c r="K202" s="39" t="s">
        <v>425</v>
      </c>
    </row>
    <row r="203" spans="1:11">
      <c r="A203" s="39" t="s">
        <v>681</v>
      </c>
      <c r="B203" s="39">
        <v>604</v>
      </c>
      <c r="C203" s="39" t="s">
        <v>446</v>
      </c>
      <c r="D203" s="39" t="s">
        <v>447</v>
      </c>
      <c r="E203" s="39" t="s">
        <v>448</v>
      </c>
      <c r="F203" s="39">
        <v>553</v>
      </c>
      <c r="G203" s="39">
        <v>572</v>
      </c>
      <c r="H203" s="39" t="s">
        <v>425</v>
      </c>
      <c r="I203" s="39" t="s">
        <v>425</v>
      </c>
      <c r="J203" s="39" t="s">
        <v>425</v>
      </c>
      <c r="K203" s="39" t="s">
        <v>425</v>
      </c>
    </row>
    <row r="204" spans="1:11">
      <c r="A204" s="39" t="s">
        <v>681</v>
      </c>
      <c r="B204" s="39">
        <v>604</v>
      </c>
      <c r="C204" s="39" t="s">
        <v>421</v>
      </c>
      <c r="D204" s="39" t="s">
        <v>497</v>
      </c>
      <c r="E204" s="39" t="s">
        <v>498</v>
      </c>
      <c r="F204" s="39">
        <v>371</v>
      </c>
      <c r="G204" s="39">
        <v>395</v>
      </c>
      <c r="H204" s="39" t="s">
        <v>688</v>
      </c>
      <c r="I204" s="39" t="s">
        <v>500</v>
      </c>
      <c r="J204" s="39" t="s">
        <v>501</v>
      </c>
      <c r="K204" s="39" t="s">
        <v>425</v>
      </c>
    </row>
    <row r="205" spans="1:11">
      <c r="A205" s="39" t="s">
        <v>681</v>
      </c>
      <c r="B205" s="39">
        <v>604</v>
      </c>
      <c r="C205" s="39" t="s">
        <v>421</v>
      </c>
      <c r="D205" s="39" t="s">
        <v>497</v>
      </c>
      <c r="E205" s="39" t="s">
        <v>498</v>
      </c>
      <c r="F205" s="39">
        <v>426</v>
      </c>
      <c r="G205" s="39">
        <v>450</v>
      </c>
      <c r="H205" s="39" t="s">
        <v>538</v>
      </c>
      <c r="I205" s="39" t="s">
        <v>500</v>
      </c>
      <c r="J205" s="39" t="s">
        <v>501</v>
      </c>
      <c r="K205" s="39" t="s">
        <v>425</v>
      </c>
    </row>
    <row r="206" spans="1:11">
      <c r="A206" s="39" t="s">
        <v>681</v>
      </c>
      <c r="B206" s="39">
        <v>604</v>
      </c>
      <c r="C206" s="39" t="s">
        <v>421</v>
      </c>
      <c r="D206" s="39" t="s">
        <v>497</v>
      </c>
      <c r="E206" s="39" t="s">
        <v>498</v>
      </c>
      <c r="F206" s="39">
        <v>20</v>
      </c>
      <c r="G206" s="39">
        <v>43</v>
      </c>
      <c r="H206" s="39" t="s">
        <v>689</v>
      </c>
      <c r="I206" s="39" t="s">
        <v>500</v>
      </c>
      <c r="J206" s="39" t="s">
        <v>501</v>
      </c>
      <c r="K206" s="39" t="s">
        <v>425</v>
      </c>
    </row>
    <row r="207" spans="1:11">
      <c r="A207" s="39" t="s">
        <v>681</v>
      </c>
      <c r="B207" s="39">
        <v>604</v>
      </c>
      <c r="C207" s="39" t="s">
        <v>421</v>
      </c>
      <c r="D207" s="39" t="s">
        <v>497</v>
      </c>
      <c r="E207" s="39" t="s">
        <v>498</v>
      </c>
      <c r="F207" s="39">
        <v>92</v>
      </c>
      <c r="G207" s="39">
        <v>116</v>
      </c>
      <c r="H207" s="39" t="s">
        <v>690</v>
      </c>
      <c r="I207" s="39" t="s">
        <v>500</v>
      </c>
      <c r="J207" s="39" t="s">
        <v>501</v>
      </c>
      <c r="K207" s="39" t="s">
        <v>425</v>
      </c>
    </row>
    <row r="208" spans="1:11">
      <c r="A208" s="39" t="s">
        <v>681</v>
      </c>
      <c r="B208" s="39">
        <v>604</v>
      </c>
      <c r="C208" s="39" t="s">
        <v>421</v>
      </c>
      <c r="D208" s="39" t="s">
        <v>497</v>
      </c>
      <c r="E208" s="39" t="s">
        <v>498</v>
      </c>
      <c r="F208" s="39">
        <v>282</v>
      </c>
      <c r="G208" s="39">
        <v>306</v>
      </c>
      <c r="H208" s="39" t="s">
        <v>691</v>
      </c>
      <c r="I208" s="39" t="s">
        <v>500</v>
      </c>
      <c r="J208" s="39" t="s">
        <v>501</v>
      </c>
      <c r="K208" s="39" t="s">
        <v>425</v>
      </c>
    </row>
    <row r="209" spans="1:11">
      <c r="A209" s="39" t="s">
        <v>681</v>
      </c>
      <c r="B209" s="39">
        <v>604</v>
      </c>
      <c r="C209" s="39" t="s">
        <v>421</v>
      </c>
      <c r="D209" s="39" t="s">
        <v>497</v>
      </c>
      <c r="E209" s="39" t="s">
        <v>498</v>
      </c>
      <c r="F209" s="39">
        <v>68</v>
      </c>
      <c r="G209" s="39">
        <v>91</v>
      </c>
      <c r="H209" s="39" t="s">
        <v>565</v>
      </c>
      <c r="I209" s="39" t="s">
        <v>500</v>
      </c>
      <c r="J209" s="39" t="s">
        <v>501</v>
      </c>
      <c r="K209" s="39" t="s">
        <v>425</v>
      </c>
    </row>
    <row r="210" spans="1:11">
      <c r="A210" s="39" t="s">
        <v>681</v>
      </c>
      <c r="B210" s="39">
        <v>604</v>
      </c>
      <c r="C210" s="39" t="s">
        <v>421</v>
      </c>
      <c r="D210" s="39" t="s">
        <v>497</v>
      </c>
      <c r="E210" s="39" t="s">
        <v>498</v>
      </c>
      <c r="F210" s="39">
        <v>187</v>
      </c>
      <c r="G210" s="39">
        <v>209</v>
      </c>
      <c r="H210" s="39" t="s">
        <v>567</v>
      </c>
      <c r="I210" s="39" t="s">
        <v>500</v>
      </c>
      <c r="J210" s="39" t="s">
        <v>501</v>
      </c>
      <c r="K210" s="39" t="s">
        <v>425</v>
      </c>
    </row>
    <row r="211" spans="1:11">
      <c r="A211" s="39" t="s">
        <v>681</v>
      </c>
      <c r="B211" s="39">
        <v>604</v>
      </c>
      <c r="C211" s="39" t="s">
        <v>421</v>
      </c>
      <c r="D211" s="39" t="s">
        <v>497</v>
      </c>
      <c r="E211" s="39" t="s">
        <v>498</v>
      </c>
      <c r="F211" s="39">
        <v>474</v>
      </c>
      <c r="G211" s="39">
        <v>502</v>
      </c>
      <c r="H211" s="39" t="s">
        <v>565</v>
      </c>
      <c r="I211" s="39" t="s">
        <v>500</v>
      </c>
      <c r="J211" s="39" t="s">
        <v>501</v>
      </c>
      <c r="K211" s="39" t="s">
        <v>425</v>
      </c>
    </row>
    <row r="212" spans="1:11">
      <c r="A212" s="39" t="s">
        <v>681</v>
      </c>
      <c r="B212" s="39">
        <v>604</v>
      </c>
      <c r="C212" s="39" t="s">
        <v>449</v>
      </c>
      <c r="D212" s="39" t="s">
        <v>450</v>
      </c>
      <c r="E212" s="39" t="s">
        <v>451</v>
      </c>
      <c r="F212" s="39">
        <v>1</v>
      </c>
      <c r="G212" s="39">
        <v>254</v>
      </c>
      <c r="H212" s="39" t="s">
        <v>692</v>
      </c>
      <c r="I212" s="39" t="s">
        <v>425</v>
      </c>
      <c r="J212" s="39" t="s">
        <v>425</v>
      </c>
      <c r="K212" s="39" t="s">
        <v>425</v>
      </c>
    </row>
    <row r="213" spans="1:11">
      <c r="A213" s="39" t="s">
        <v>681</v>
      </c>
      <c r="B213" s="39">
        <v>604</v>
      </c>
      <c r="C213" s="39" t="s">
        <v>475</v>
      </c>
      <c r="D213" s="39" t="s">
        <v>495</v>
      </c>
      <c r="E213" s="39" t="s">
        <v>496</v>
      </c>
      <c r="F213" s="39">
        <v>573</v>
      </c>
      <c r="G213" s="39">
        <v>604</v>
      </c>
      <c r="H213" s="39" t="s">
        <v>425</v>
      </c>
      <c r="I213" s="39" t="s">
        <v>425</v>
      </c>
      <c r="J213" s="39" t="s">
        <v>425</v>
      </c>
      <c r="K213" s="39" t="s">
        <v>425</v>
      </c>
    </row>
    <row r="214" spans="1:11">
      <c r="A214" s="39" t="s">
        <v>681</v>
      </c>
      <c r="B214" s="39">
        <v>604</v>
      </c>
      <c r="C214" s="39" t="s">
        <v>440</v>
      </c>
      <c r="D214" s="39" t="s">
        <v>441</v>
      </c>
      <c r="E214" s="39" t="s">
        <v>442</v>
      </c>
      <c r="F214" s="39">
        <v>89</v>
      </c>
      <c r="G214" s="39">
        <v>183</v>
      </c>
      <c r="H214" s="39" t="s">
        <v>693</v>
      </c>
      <c r="I214" s="39" t="s">
        <v>444</v>
      </c>
      <c r="J214" s="39" t="s">
        <v>445</v>
      </c>
      <c r="K214" s="39" t="s">
        <v>425</v>
      </c>
    </row>
    <row r="215" spans="1:11">
      <c r="A215" s="39" t="s">
        <v>681</v>
      </c>
      <c r="B215" s="39">
        <v>604</v>
      </c>
      <c r="C215" s="39" t="s">
        <v>449</v>
      </c>
      <c r="D215" s="39" t="s">
        <v>450</v>
      </c>
      <c r="E215" s="39" t="s">
        <v>451</v>
      </c>
      <c r="F215" s="39">
        <v>258</v>
      </c>
      <c r="G215" s="39">
        <v>517</v>
      </c>
      <c r="H215" s="39" t="s">
        <v>694</v>
      </c>
      <c r="I215" s="39" t="s">
        <v>425</v>
      </c>
      <c r="J215" s="39" t="s">
        <v>425</v>
      </c>
      <c r="K215" s="39" t="s">
        <v>425</v>
      </c>
    </row>
    <row r="216" spans="1:11">
      <c r="A216" s="39" t="s">
        <v>681</v>
      </c>
      <c r="B216" s="39">
        <v>604</v>
      </c>
      <c r="C216" s="39" t="s">
        <v>475</v>
      </c>
      <c r="D216" s="39" t="s">
        <v>482</v>
      </c>
      <c r="E216" s="39" t="s">
        <v>448</v>
      </c>
      <c r="F216" s="39">
        <v>554</v>
      </c>
      <c r="G216" s="39">
        <v>572</v>
      </c>
      <c r="H216" s="39" t="s">
        <v>425</v>
      </c>
      <c r="I216" s="39" t="s">
        <v>425</v>
      </c>
      <c r="J216" s="39" t="s">
        <v>425</v>
      </c>
      <c r="K216" s="39" t="s">
        <v>425</v>
      </c>
    </row>
    <row r="217" spans="1:11">
      <c r="A217" s="39" t="s">
        <v>681</v>
      </c>
      <c r="B217" s="39">
        <v>604</v>
      </c>
      <c r="C217" s="39" t="s">
        <v>440</v>
      </c>
      <c r="D217" s="39" t="s">
        <v>441</v>
      </c>
      <c r="E217" s="39" t="s">
        <v>442</v>
      </c>
      <c r="F217" s="39">
        <v>184</v>
      </c>
      <c r="G217" s="39">
        <v>528</v>
      </c>
      <c r="H217" s="39" t="s">
        <v>695</v>
      </c>
      <c r="I217" s="39" t="s">
        <v>444</v>
      </c>
      <c r="J217" s="39" t="s">
        <v>445</v>
      </c>
      <c r="K217" s="39" t="s">
        <v>425</v>
      </c>
    </row>
    <row r="218" spans="1:11">
      <c r="A218" s="39" t="s">
        <v>681</v>
      </c>
      <c r="B218" s="39">
        <v>604</v>
      </c>
      <c r="C218" s="39" t="s">
        <v>434</v>
      </c>
      <c r="D218" s="39" t="s">
        <v>578</v>
      </c>
      <c r="E218" s="39" t="s">
        <v>579</v>
      </c>
      <c r="F218" s="39">
        <v>15</v>
      </c>
      <c r="G218" s="39">
        <v>224</v>
      </c>
      <c r="H218" s="39" t="s">
        <v>696</v>
      </c>
      <c r="I218" s="39" t="s">
        <v>581</v>
      </c>
      <c r="J218" s="39" t="s">
        <v>582</v>
      </c>
      <c r="K218" s="39" t="s">
        <v>425</v>
      </c>
    </row>
    <row r="219" spans="1:11">
      <c r="A219" s="39" t="s">
        <v>681</v>
      </c>
      <c r="B219" s="39">
        <v>604</v>
      </c>
      <c r="C219" s="39" t="s">
        <v>543</v>
      </c>
      <c r="D219" s="39" t="s">
        <v>544</v>
      </c>
      <c r="E219" s="39" t="s">
        <v>545</v>
      </c>
      <c r="F219" s="39">
        <v>516</v>
      </c>
      <c r="G219" s="39">
        <v>536</v>
      </c>
      <c r="H219" s="39" t="s">
        <v>425</v>
      </c>
      <c r="I219" s="39" t="s">
        <v>425</v>
      </c>
      <c r="J219" s="39" t="s">
        <v>425</v>
      </c>
      <c r="K219" s="39" t="s">
        <v>425</v>
      </c>
    </row>
    <row r="220" spans="1:11">
      <c r="A220" s="39" t="s">
        <v>681</v>
      </c>
      <c r="B220" s="39">
        <v>604</v>
      </c>
      <c r="C220" s="39" t="s">
        <v>465</v>
      </c>
      <c r="D220" s="39" t="s">
        <v>658</v>
      </c>
      <c r="E220" s="39" t="s">
        <v>659</v>
      </c>
      <c r="F220" s="39">
        <v>1</v>
      </c>
      <c r="G220" s="39">
        <v>111</v>
      </c>
      <c r="H220" s="39" t="s">
        <v>697</v>
      </c>
      <c r="I220" s="39" t="s">
        <v>425</v>
      </c>
      <c r="J220" s="39" t="s">
        <v>425</v>
      </c>
      <c r="K220" s="39" t="s">
        <v>425</v>
      </c>
    </row>
    <row r="221" spans="1:11">
      <c r="A221" s="39" t="s">
        <v>681</v>
      </c>
      <c r="B221" s="39">
        <v>604</v>
      </c>
      <c r="C221" s="39" t="s">
        <v>471</v>
      </c>
      <c r="D221" s="39" t="s">
        <v>478</v>
      </c>
      <c r="E221" s="39" t="s">
        <v>479</v>
      </c>
      <c r="F221" s="39">
        <v>320</v>
      </c>
      <c r="G221" s="39">
        <v>524</v>
      </c>
      <c r="H221" s="39" t="s">
        <v>698</v>
      </c>
      <c r="I221" s="39" t="s">
        <v>425</v>
      </c>
      <c r="J221" s="39" t="s">
        <v>425</v>
      </c>
      <c r="K221" s="39" t="s">
        <v>425</v>
      </c>
    </row>
    <row r="222" spans="1:11">
      <c r="A222" s="39" t="s">
        <v>681</v>
      </c>
      <c r="B222" s="39">
        <v>604</v>
      </c>
      <c r="C222" s="39" t="s">
        <v>440</v>
      </c>
      <c r="D222" s="39" t="s">
        <v>441</v>
      </c>
      <c r="E222" s="39" t="s">
        <v>442</v>
      </c>
      <c r="F222" s="39">
        <v>1</v>
      </c>
      <c r="G222" s="39">
        <v>88</v>
      </c>
      <c r="H222" s="39" t="s">
        <v>699</v>
      </c>
      <c r="I222" s="39" t="s">
        <v>444</v>
      </c>
      <c r="J222" s="39" t="s">
        <v>445</v>
      </c>
      <c r="K222" s="39" t="s">
        <v>425</v>
      </c>
    </row>
    <row r="223" spans="1:11">
      <c r="A223" s="39" t="s">
        <v>681</v>
      </c>
      <c r="B223" s="39">
        <v>604</v>
      </c>
      <c r="C223" s="39" t="s">
        <v>434</v>
      </c>
      <c r="D223" s="39" t="s">
        <v>484</v>
      </c>
      <c r="E223" s="39" t="s">
        <v>485</v>
      </c>
      <c r="F223" s="39">
        <v>260</v>
      </c>
      <c r="G223" s="39">
        <v>319</v>
      </c>
      <c r="H223" s="39" t="s">
        <v>700</v>
      </c>
      <c r="I223" s="39" t="s">
        <v>456</v>
      </c>
      <c r="J223" s="39" t="s">
        <v>457</v>
      </c>
      <c r="K223" s="39" t="s">
        <v>458</v>
      </c>
    </row>
    <row r="224" spans="1:11">
      <c r="A224" s="39" t="s">
        <v>701</v>
      </c>
      <c r="B224" s="39">
        <v>1670</v>
      </c>
      <c r="C224" s="39" t="s">
        <v>440</v>
      </c>
      <c r="D224" s="39" t="s">
        <v>441</v>
      </c>
      <c r="E224" s="39" t="s">
        <v>442</v>
      </c>
      <c r="F224" s="39">
        <v>469</v>
      </c>
      <c r="G224" s="39">
        <v>898</v>
      </c>
      <c r="H224" s="39" t="s">
        <v>702</v>
      </c>
      <c r="I224" s="39" t="s">
        <v>444</v>
      </c>
      <c r="J224" s="39" t="s">
        <v>445</v>
      </c>
      <c r="K224" s="39" t="s">
        <v>425</v>
      </c>
    </row>
    <row r="225" spans="1:11">
      <c r="A225" s="39" t="s">
        <v>701</v>
      </c>
      <c r="B225" s="39">
        <v>1670</v>
      </c>
      <c r="C225" s="39" t="s">
        <v>475</v>
      </c>
      <c r="D225" s="39" t="s">
        <v>588</v>
      </c>
      <c r="E225" s="39" t="s">
        <v>589</v>
      </c>
      <c r="F225" s="39">
        <v>1</v>
      </c>
      <c r="G225" s="39">
        <v>2</v>
      </c>
      <c r="H225" s="39" t="s">
        <v>425</v>
      </c>
      <c r="I225" s="39" t="s">
        <v>425</v>
      </c>
      <c r="J225" s="39" t="s">
        <v>425</v>
      </c>
      <c r="K225" s="39" t="s">
        <v>425</v>
      </c>
    </row>
    <row r="226" spans="1:11">
      <c r="A226" s="39" t="s">
        <v>701</v>
      </c>
      <c r="B226" s="39">
        <v>1670</v>
      </c>
      <c r="C226" s="39" t="s">
        <v>440</v>
      </c>
      <c r="D226" s="39" t="s">
        <v>441</v>
      </c>
      <c r="E226" s="39" t="s">
        <v>442</v>
      </c>
      <c r="F226" s="39">
        <v>253</v>
      </c>
      <c r="G226" s="39">
        <v>370</v>
      </c>
      <c r="H226" s="39" t="s">
        <v>703</v>
      </c>
      <c r="I226" s="39" t="s">
        <v>444</v>
      </c>
      <c r="J226" s="39" t="s">
        <v>445</v>
      </c>
      <c r="K226" s="39" t="s">
        <v>425</v>
      </c>
    </row>
    <row r="227" spans="1:11">
      <c r="A227" s="39" t="s">
        <v>701</v>
      </c>
      <c r="B227" s="39">
        <v>1670</v>
      </c>
      <c r="C227" s="39" t="s">
        <v>434</v>
      </c>
      <c r="D227" s="39" t="s">
        <v>704</v>
      </c>
      <c r="E227" s="39" t="s">
        <v>705</v>
      </c>
      <c r="F227" s="39">
        <v>1152</v>
      </c>
      <c r="G227" s="39">
        <v>1173</v>
      </c>
      <c r="H227" s="39" t="s">
        <v>706</v>
      </c>
      <c r="I227" s="39" t="s">
        <v>456</v>
      </c>
      <c r="J227" s="39" t="s">
        <v>457</v>
      </c>
      <c r="K227" s="39" t="s">
        <v>458</v>
      </c>
    </row>
    <row r="228" spans="1:11">
      <c r="A228" s="39" t="s">
        <v>701</v>
      </c>
      <c r="B228" s="39">
        <v>1670</v>
      </c>
      <c r="C228" s="39" t="s">
        <v>475</v>
      </c>
      <c r="D228" s="39" t="s">
        <v>476</v>
      </c>
      <c r="E228" s="39" t="s">
        <v>477</v>
      </c>
      <c r="F228" s="39">
        <v>22</v>
      </c>
      <c r="G228" s="39">
        <v>921</v>
      </c>
      <c r="H228" s="39" t="s">
        <v>425</v>
      </c>
      <c r="I228" s="39" t="s">
        <v>425</v>
      </c>
      <c r="J228" s="39" t="s">
        <v>425</v>
      </c>
      <c r="K228" s="39" t="s">
        <v>425</v>
      </c>
    </row>
    <row r="229" spans="1:11">
      <c r="A229" s="39" t="s">
        <v>701</v>
      </c>
      <c r="B229" s="39">
        <v>1670</v>
      </c>
      <c r="C229" s="39" t="s">
        <v>440</v>
      </c>
      <c r="D229" s="39" t="s">
        <v>441</v>
      </c>
      <c r="E229" s="39" t="s">
        <v>442</v>
      </c>
      <c r="F229" s="39">
        <v>951</v>
      </c>
      <c r="G229" s="39">
        <v>1172</v>
      </c>
      <c r="H229" s="39" t="s">
        <v>707</v>
      </c>
      <c r="I229" s="39" t="s">
        <v>444</v>
      </c>
      <c r="J229" s="39" t="s">
        <v>445</v>
      </c>
      <c r="K229" s="39" t="s">
        <v>425</v>
      </c>
    </row>
    <row r="230" spans="1:11">
      <c r="A230" s="39" t="s">
        <v>701</v>
      </c>
      <c r="B230" s="39">
        <v>1670</v>
      </c>
      <c r="C230" s="39" t="s">
        <v>440</v>
      </c>
      <c r="D230" s="39" t="s">
        <v>441</v>
      </c>
      <c r="E230" s="39" t="s">
        <v>442</v>
      </c>
      <c r="F230" s="39">
        <v>1173</v>
      </c>
      <c r="G230" s="39">
        <v>1595</v>
      </c>
      <c r="H230" s="39" t="s">
        <v>708</v>
      </c>
      <c r="I230" s="39" t="s">
        <v>444</v>
      </c>
      <c r="J230" s="39" t="s">
        <v>445</v>
      </c>
      <c r="K230" s="39" t="s">
        <v>425</v>
      </c>
    </row>
    <row r="231" spans="1:11">
      <c r="A231" s="39" t="s">
        <v>701</v>
      </c>
      <c r="B231" s="39">
        <v>1670</v>
      </c>
      <c r="C231" s="39" t="s">
        <v>596</v>
      </c>
      <c r="D231" s="39" t="s">
        <v>597</v>
      </c>
      <c r="E231" s="39" t="s">
        <v>597</v>
      </c>
      <c r="F231" s="39">
        <v>1</v>
      </c>
      <c r="G231" s="39">
        <v>21</v>
      </c>
      <c r="H231" s="39" t="s">
        <v>425</v>
      </c>
      <c r="I231" s="39" t="s">
        <v>425</v>
      </c>
      <c r="J231" s="39" t="s">
        <v>425</v>
      </c>
      <c r="K231" s="39" t="s">
        <v>425</v>
      </c>
    </row>
    <row r="232" spans="1:11">
      <c r="A232" s="39" t="s">
        <v>701</v>
      </c>
      <c r="B232" s="39">
        <v>1670</v>
      </c>
      <c r="C232" s="39" t="s">
        <v>709</v>
      </c>
      <c r="D232" s="39" t="s">
        <v>710</v>
      </c>
      <c r="E232" s="39" t="s">
        <v>710</v>
      </c>
      <c r="F232" s="39">
        <v>1</v>
      </c>
      <c r="G232" s="39">
        <v>21</v>
      </c>
      <c r="H232" s="39" t="s">
        <v>425</v>
      </c>
      <c r="I232" s="39" t="s">
        <v>425</v>
      </c>
      <c r="J232" s="39" t="s">
        <v>425</v>
      </c>
      <c r="K232" s="39" t="s">
        <v>425</v>
      </c>
    </row>
    <row r="233" spans="1:11">
      <c r="A233" s="39" t="s">
        <v>701</v>
      </c>
      <c r="B233" s="39">
        <v>1670</v>
      </c>
      <c r="C233" s="39" t="s">
        <v>446</v>
      </c>
      <c r="D233" s="39" t="s">
        <v>447</v>
      </c>
      <c r="E233" s="39" t="s">
        <v>448</v>
      </c>
      <c r="F233" s="39">
        <v>1623</v>
      </c>
      <c r="G233" s="39">
        <v>1642</v>
      </c>
      <c r="H233" s="39" t="s">
        <v>425</v>
      </c>
      <c r="I233" s="39" t="s">
        <v>425</v>
      </c>
      <c r="J233" s="39" t="s">
        <v>425</v>
      </c>
      <c r="K233" s="39" t="s">
        <v>425</v>
      </c>
    </row>
    <row r="234" spans="1:11">
      <c r="A234" s="39" t="s">
        <v>701</v>
      </c>
      <c r="B234" s="39">
        <v>1670</v>
      </c>
      <c r="C234" s="39" t="s">
        <v>465</v>
      </c>
      <c r="D234" s="39" t="s">
        <v>711</v>
      </c>
      <c r="E234" s="39" t="s">
        <v>712</v>
      </c>
      <c r="F234" s="39">
        <v>1192</v>
      </c>
      <c r="G234" s="39">
        <v>1587</v>
      </c>
      <c r="H234" s="39" t="s">
        <v>468</v>
      </c>
      <c r="I234" s="39" t="s">
        <v>713</v>
      </c>
      <c r="J234" s="39" t="s">
        <v>714</v>
      </c>
      <c r="K234" s="39" t="s">
        <v>425</v>
      </c>
    </row>
    <row r="235" spans="1:11">
      <c r="A235" s="39" t="s">
        <v>701</v>
      </c>
      <c r="B235" s="39">
        <v>1670</v>
      </c>
      <c r="C235" s="39" t="s">
        <v>421</v>
      </c>
      <c r="D235" s="39" t="s">
        <v>497</v>
      </c>
      <c r="E235" s="39" t="s">
        <v>498</v>
      </c>
      <c r="F235" s="39">
        <v>494</v>
      </c>
      <c r="G235" s="39">
        <v>517</v>
      </c>
      <c r="H235" s="39" t="s">
        <v>715</v>
      </c>
      <c r="I235" s="39" t="s">
        <v>500</v>
      </c>
      <c r="J235" s="39" t="s">
        <v>501</v>
      </c>
      <c r="K235" s="39" t="s">
        <v>425</v>
      </c>
    </row>
    <row r="236" spans="1:11">
      <c r="A236" s="39" t="s">
        <v>701</v>
      </c>
      <c r="B236" s="39">
        <v>1670</v>
      </c>
      <c r="C236" s="39" t="s">
        <v>421</v>
      </c>
      <c r="D236" s="39" t="s">
        <v>497</v>
      </c>
      <c r="E236" s="39" t="s">
        <v>498</v>
      </c>
      <c r="F236" s="39">
        <v>186</v>
      </c>
      <c r="G236" s="39">
        <v>210</v>
      </c>
      <c r="H236" s="39" t="s">
        <v>509</v>
      </c>
      <c r="I236" s="39" t="s">
        <v>500</v>
      </c>
      <c r="J236" s="39" t="s">
        <v>501</v>
      </c>
      <c r="K236" s="39" t="s">
        <v>425</v>
      </c>
    </row>
    <row r="237" spans="1:11">
      <c r="A237" s="39" t="s">
        <v>701</v>
      </c>
      <c r="B237" s="39">
        <v>1670</v>
      </c>
      <c r="C237" s="39" t="s">
        <v>421</v>
      </c>
      <c r="D237" s="39" t="s">
        <v>497</v>
      </c>
      <c r="E237" s="39" t="s">
        <v>498</v>
      </c>
      <c r="F237" s="39">
        <v>1295</v>
      </c>
      <c r="G237" s="39">
        <v>1318</v>
      </c>
      <c r="H237" s="39" t="s">
        <v>499</v>
      </c>
      <c r="I237" s="39" t="s">
        <v>500</v>
      </c>
      <c r="J237" s="39" t="s">
        <v>501</v>
      </c>
      <c r="K237" s="39" t="s">
        <v>425</v>
      </c>
    </row>
    <row r="238" spans="1:11">
      <c r="A238" s="39" t="s">
        <v>701</v>
      </c>
      <c r="B238" s="39">
        <v>1670</v>
      </c>
      <c r="C238" s="39" t="s">
        <v>421</v>
      </c>
      <c r="D238" s="39" t="s">
        <v>497</v>
      </c>
      <c r="E238" s="39" t="s">
        <v>498</v>
      </c>
      <c r="F238" s="39">
        <v>796</v>
      </c>
      <c r="G238" s="39">
        <v>820</v>
      </c>
      <c r="H238" s="39" t="s">
        <v>523</v>
      </c>
      <c r="I238" s="39" t="s">
        <v>500</v>
      </c>
      <c r="J238" s="39" t="s">
        <v>501</v>
      </c>
      <c r="K238" s="39" t="s">
        <v>425</v>
      </c>
    </row>
    <row r="239" spans="1:11">
      <c r="A239" s="39" t="s">
        <v>701</v>
      </c>
      <c r="B239" s="39">
        <v>1670</v>
      </c>
      <c r="C239" s="39" t="s">
        <v>421</v>
      </c>
      <c r="D239" s="39" t="s">
        <v>497</v>
      </c>
      <c r="E239" s="39" t="s">
        <v>498</v>
      </c>
      <c r="F239" s="39">
        <v>687</v>
      </c>
      <c r="G239" s="39">
        <v>711</v>
      </c>
      <c r="H239" s="39" t="s">
        <v>716</v>
      </c>
      <c r="I239" s="39" t="s">
        <v>500</v>
      </c>
      <c r="J239" s="39" t="s">
        <v>501</v>
      </c>
      <c r="K239" s="39" t="s">
        <v>425</v>
      </c>
    </row>
    <row r="240" spans="1:11">
      <c r="A240" s="39" t="s">
        <v>701</v>
      </c>
      <c r="B240" s="39">
        <v>1670</v>
      </c>
      <c r="C240" s="39" t="s">
        <v>421</v>
      </c>
      <c r="D240" s="39" t="s">
        <v>497</v>
      </c>
      <c r="E240" s="39" t="s">
        <v>498</v>
      </c>
      <c r="F240" s="39">
        <v>566</v>
      </c>
      <c r="G240" s="39">
        <v>589</v>
      </c>
      <c r="H240" s="39" t="s">
        <v>717</v>
      </c>
      <c r="I240" s="39" t="s">
        <v>500</v>
      </c>
      <c r="J240" s="39" t="s">
        <v>501</v>
      </c>
      <c r="K240" s="39" t="s">
        <v>425</v>
      </c>
    </row>
    <row r="241" spans="1:11">
      <c r="A241" s="39" t="s">
        <v>701</v>
      </c>
      <c r="B241" s="39">
        <v>1670</v>
      </c>
      <c r="C241" s="39" t="s">
        <v>421</v>
      </c>
      <c r="D241" s="39" t="s">
        <v>497</v>
      </c>
      <c r="E241" s="39" t="s">
        <v>498</v>
      </c>
      <c r="F241" s="39">
        <v>1105</v>
      </c>
      <c r="G241" s="39">
        <v>1128</v>
      </c>
      <c r="H241" s="39" t="s">
        <v>718</v>
      </c>
      <c r="I241" s="39" t="s">
        <v>500</v>
      </c>
      <c r="J241" s="39" t="s">
        <v>501</v>
      </c>
      <c r="K241" s="39" t="s">
        <v>425</v>
      </c>
    </row>
    <row r="242" spans="1:11">
      <c r="A242" s="39" t="s">
        <v>701</v>
      </c>
      <c r="B242" s="39">
        <v>1670</v>
      </c>
      <c r="C242" s="39" t="s">
        <v>421</v>
      </c>
      <c r="D242" s="39" t="s">
        <v>497</v>
      </c>
      <c r="E242" s="39" t="s">
        <v>498</v>
      </c>
      <c r="F242" s="39">
        <v>1522</v>
      </c>
      <c r="G242" s="39">
        <v>1546</v>
      </c>
      <c r="H242" s="39" t="s">
        <v>677</v>
      </c>
      <c r="I242" s="39" t="s">
        <v>500</v>
      </c>
      <c r="J242" s="39" t="s">
        <v>501</v>
      </c>
      <c r="K242" s="39" t="s">
        <v>425</v>
      </c>
    </row>
    <row r="243" spans="1:11">
      <c r="A243" s="39" t="s">
        <v>701</v>
      </c>
      <c r="B243" s="39">
        <v>1670</v>
      </c>
      <c r="C243" s="39" t="s">
        <v>421</v>
      </c>
      <c r="D243" s="39" t="s">
        <v>497</v>
      </c>
      <c r="E243" s="39" t="s">
        <v>498</v>
      </c>
      <c r="F243" s="39">
        <v>329</v>
      </c>
      <c r="G243" s="39">
        <v>352</v>
      </c>
      <c r="H243" s="39" t="s">
        <v>719</v>
      </c>
      <c r="I243" s="39" t="s">
        <v>500</v>
      </c>
      <c r="J243" s="39" t="s">
        <v>501</v>
      </c>
      <c r="K243" s="39" t="s">
        <v>425</v>
      </c>
    </row>
    <row r="244" spans="1:11">
      <c r="A244" s="39" t="s">
        <v>701</v>
      </c>
      <c r="B244" s="39">
        <v>1670</v>
      </c>
      <c r="C244" s="39" t="s">
        <v>421</v>
      </c>
      <c r="D244" s="39" t="s">
        <v>497</v>
      </c>
      <c r="E244" s="39" t="s">
        <v>498</v>
      </c>
      <c r="F244" s="39">
        <v>1403</v>
      </c>
      <c r="G244" s="39">
        <v>1427</v>
      </c>
      <c r="H244" s="39" t="s">
        <v>720</v>
      </c>
      <c r="I244" s="39" t="s">
        <v>500</v>
      </c>
      <c r="J244" s="39" t="s">
        <v>501</v>
      </c>
      <c r="K244" s="39" t="s">
        <v>425</v>
      </c>
    </row>
    <row r="245" spans="1:11">
      <c r="A245" s="39" t="s">
        <v>701</v>
      </c>
      <c r="B245" s="39">
        <v>1670</v>
      </c>
      <c r="C245" s="39" t="s">
        <v>421</v>
      </c>
      <c r="D245" s="39" t="s">
        <v>497</v>
      </c>
      <c r="E245" s="39" t="s">
        <v>498</v>
      </c>
      <c r="F245" s="39">
        <v>1152</v>
      </c>
      <c r="G245" s="39">
        <v>1176</v>
      </c>
      <c r="H245" s="39" t="s">
        <v>721</v>
      </c>
      <c r="I245" s="39" t="s">
        <v>500</v>
      </c>
      <c r="J245" s="39" t="s">
        <v>501</v>
      </c>
      <c r="K245" s="39" t="s">
        <v>425</v>
      </c>
    </row>
    <row r="246" spans="1:11">
      <c r="A246" s="39" t="s">
        <v>701</v>
      </c>
      <c r="B246" s="39">
        <v>1670</v>
      </c>
      <c r="C246" s="39" t="s">
        <v>421</v>
      </c>
      <c r="D246" s="39" t="s">
        <v>497</v>
      </c>
      <c r="E246" s="39" t="s">
        <v>498</v>
      </c>
      <c r="F246" s="39">
        <v>1057</v>
      </c>
      <c r="G246" s="39">
        <v>1081</v>
      </c>
      <c r="H246" s="39" t="s">
        <v>722</v>
      </c>
      <c r="I246" s="39" t="s">
        <v>500</v>
      </c>
      <c r="J246" s="39" t="s">
        <v>501</v>
      </c>
      <c r="K246" s="39" t="s">
        <v>425</v>
      </c>
    </row>
    <row r="247" spans="1:11">
      <c r="A247" s="39" t="s">
        <v>701</v>
      </c>
      <c r="B247" s="39">
        <v>1670</v>
      </c>
      <c r="C247" s="39" t="s">
        <v>421</v>
      </c>
      <c r="D247" s="39" t="s">
        <v>497</v>
      </c>
      <c r="E247" s="39" t="s">
        <v>498</v>
      </c>
      <c r="F247" s="39">
        <v>1198</v>
      </c>
      <c r="G247" s="39">
        <v>1221</v>
      </c>
      <c r="H247" s="39" t="s">
        <v>723</v>
      </c>
      <c r="I247" s="39" t="s">
        <v>500</v>
      </c>
      <c r="J247" s="39" t="s">
        <v>501</v>
      </c>
      <c r="K247" s="39" t="s">
        <v>425</v>
      </c>
    </row>
    <row r="248" spans="1:11">
      <c r="A248" s="39" t="s">
        <v>701</v>
      </c>
      <c r="B248" s="39">
        <v>1670</v>
      </c>
      <c r="C248" s="39" t="s">
        <v>421</v>
      </c>
      <c r="D248" s="39" t="s">
        <v>497</v>
      </c>
      <c r="E248" s="39" t="s">
        <v>498</v>
      </c>
      <c r="F248" s="39">
        <v>961</v>
      </c>
      <c r="G248" s="39">
        <v>984</v>
      </c>
      <c r="H248" s="39" t="s">
        <v>676</v>
      </c>
      <c r="I248" s="39" t="s">
        <v>500</v>
      </c>
      <c r="J248" s="39" t="s">
        <v>501</v>
      </c>
      <c r="K248" s="39" t="s">
        <v>425</v>
      </c>
    </row>
    <row r="249" spans="1:11">
      <c r="A249" s="39" t="s">
        <v>701</v>
      </c>
      <c r="B249" s="39">
        <v>1670</v>
      </c>
      <c r="C249" s="39" t="s">
        <v>421</v>
      </c>
      <c r="D249" s="39" t="s">
        <v>497</v>
      </c>
      <c r="E249" s="39" t="s">
        <v>498</v>
      </c>
      <c r="F249" s="39">
        <v>353</v>
      </c>
      <c r="G249" s="39">
        <v>376</v>
      </c>
      <c r="H249" s="39" t="s">
        <v>724</v>
      </c>
      <c r="I249" s="39" t="s">
        <v>500</v>
      </c>
      <c r="J249" s="39" t="s">
        <v>501</v>
      </c>
      <c r="K249" s="39" t="s">
        <v>425</v>
      </c>
    </row>
    <row r="250" spans="1:11">
      <c r="A250" s="39" t="s">
        <v>701</v>
      </c>
      <c r="B250" s="39">
        <v>1670</v>
      </c>
      <c r="C250" s="39" t="s">
        <v>421</v>
      </c>
      <c r="D250" s="39" t="s">
        <v>497</v>
      </c>
      <c r="E250" s="39" t="s">
        <v>498</v>
      </c>
      <c r="F250" s="39">
        <v>590</v>
      </c>
      <c r="G250" s="39">
        <v>613</v>
      </c>
      <c r="H250" s="39" t="s">
        <v>725</v>
      </c>
      <c r="I250" s="39" t="s">
        <v>500</v>
      </c>
      <c r="J250" s="39" t="s">
        <v>501</v>
      </c>
      <c r="K250" s="39" t="s">
        <v>425</v>
      </c>
    </row>
    <row r="251" spans="1:11">
      <c r="A251" s="39" t="s">
        <v>701</v>
      </c>
      <c r="B251" s="39">
        <v>1670</v>
      </c>
      <c r="C251" s="39" t="s">
        <v>421</v>
      </c>
      <c r="D251" s="39" t="s">
        <v>497</v>
      </c>
      <c r="E251" s="39" t="s">
        <v>498</v>
      </c>
      <c r="F251" s="39">
        <v>377</v>
      </c>
      <c r="G251" s="39">
        <v>401</v>
      </c>
      <c r="H251" s="39" t="s">
        <v>726</v>
      </c>
      <c r="I251" s="39" t="s">
        <v>500</v>
      </c>
      <c r="J251" s="39" t="s">
        <v>501</v>
      </c>
      <c r="K251" s="39" t="s">
        <v>425</v>
      </c>
    </row>
    <row r="252" spans="1:11">
      <c r="A252" s="39" t="s">
        <v>701</v>
      </c>
      <c r="B252" s="39">
        <v>1670</v>
      </c>
      <c r="C252" s="39" t="s">
        <v>421</v>
      </c>
      <c r="D252" s="39" t="s">
        <v>497</v>
      </c>
      <c r="E252" s="39" t="s">
        <v>498</v>
      </c>
      <c r="F252" s="39">
        <v>1009</v>
      </c>
      <c r="G252" s="39">
        <v>1032</v>
      </c>
      <c r="H252" s="39" t="s">
        <v>727</v>
      </c>
      <c r="I252" s="39" t="s">
        <v>500</v>
      </c>
      <c r="J252" s="39" t="s">
        <v>501</v>
      </c>
      <c r="K252" s="39" t="s">
        <v>425</v>
      </c>
    </row>
    <row r="253" spans="1:11">
      <c r="A253" s="39" t="s">
        <v>701</v>
      </c>
      <c r="B253" s="39">
        <v>1670</v>
      </c>
      <c r="C253" s="39" t="s">
        <v>421</v>
      </c>
      <c r="D253" s="39" t="s">
        <v>497</v>
      </c>
      <c r="E253" s="39" t="s">
        <v>498</v>
      </c>
      <c r="F253" s="39">
        <v>281</v>
      </c>
      <c r="G253" s="39">
        <v>305</v>
      </c>
      <c r="H253" s="39" t="s">
        <v>725</v>
      </c>
      <c r="I253" s="39" t="s">
        <v>500</v>
      </c>
      <c r="J253" s="39" t="s">
        <v>501</v>
      </c>
      <c r="K253" s="39" t="s">
        <v>425</v>
      </c>
    </row>
    <row r="254" spans="1:11">
      <c r="A254" s="39" t="s">
        <v>701</v>
      </c>
      <c r="B254" s="39">
        <v>1670</v>
      </c>
      <c r="C254" s="39" t="s">
        <v>421</v>
      </c>
      <c r="D254" s="39" t="s">
        <v>497</v>
      </c>
      <c r="E254" s="39" t="s">
        <v>498</v>
      </c>
      <c r="F254" s="39">
        <v>112</v>
      </c>
      <c r="G254" s="39">
        <v>137</v>
      </c>
      <c r="H254" s="39" t="s">
        <v>728</v>
      </c>
      <c r="I254" s="39" t="s">
        <v>500</v>
      </c>
      <c r="J254" s="39" t="s">
        <v>501</v>
      </c>
      <c r="K254" s="39" t="s">
        <v>425</v>
      </c>
    </row>
    <row r="255" spans="1:11">
      <c r="A255" s="39" t="s">
        <v>701</v>
      </c>
      <c r="B255" s="39">
        <v>1670</v>
      </c>
      <c r="C255" s="39" t="s">
        <v>528</v>
      </c>
      <c r="D255" s="39" t="s">
        <v>529</v>
      </c>
      <c r="E255" s="39" t="s">
        <v>530</v>
      </c>
      <c r="F255" s="39">
        <v>380</v>
      </c>
      <c r="G255" s="39">
        <v>393</v>
      </c>
      <c r="H255" s="39" t="s">
        <v>729</v>
      </c>
      <c r="I255" s="39" t="s">
        <v>425</v>
      </c>
      <c r="J255" s="39" t="s">
        <v>425</v>
      </c>
      <c r="K255" s="39" t="s">
        <v>425</v>
      </c>
    </row>
    <row r="256" spans="1:11">
      <c r="A256" s="39" t="s">
        <v>701</v>
      </c>
      <c r="B256" s="39">
        <v>1670</v>
      </c>
      <c r="C256" s="39" t="s">
        <v>528</v>
      </c>
      <c r="D256" s="39" t="s">
        <v>529</v>
      </c>
      <c r="E256" s="39" t="s">
        <v>530</v>
      </c>
      <c r="F256" s="39">
        <v>796</v>
      </c>
      <c r="G256" s="39">
        <v>809</v>
      </c>
      <c r="H256" s="39" t="s">
        <v>729</v>
      </c>
      <c r="I256" s="39" t="s">
        <v>425</v>
      </c>
      <c r="J256" s="39" t="s">
        <v>425</v>
      </c>
      <c r="K256" s="39" t="s">
        <v>425</v>
      </c>
    </row>
    <row r="257" spans="1:11">
      <c r="A257" s="39" t="s">
        <v>701</v>
      </c>
      <c r="B257" s="39">
        <v>1670</v>
      </c>
      <c r="C257" s="39" t="s">
        <v>434</v>
      </c>
      <c r="D257" s="39" t="s">
        <v>510</v>
      </c>
      <c r="E257" s="39" t="s">
        <v>511</v>
      </c>
      <c r="F257" s="39">
        <v>31</v>
      </c>
      <c r="G257" s="39">
        <v>83</v>
      </c>
      <c r="H257" s="39" t="s">
        <v>730</v>
      </c>
      <c r="I257" s="39" t="s">
        <v>513</v>
      </c>
      <c r="J257" s="39" t="s">
        <v>514</v>
      </c>
      <c r="K257" s="39" t="s">
        <v>425</v>
      </c>
    </row>
    <row r="258" spans="1:11">
      <c r="A258" s="39" t="s">
        <v>701</v>
      </c>
      <c r="B258" s="39">
        <v>1670</v>
      </c>
      <c r="C258" s="39" t="s">
        <v>449</v>
      </c>
      <c r="D258" s="39" t="s">
        <v>450</v>
      </c>
      <c r="E258" s="39" t="s">
        <v>451</v>
      </c>
      <c r="F258" s="39">
        <v>63</v>
      </c>
      <c r="G258" s="39">
        <v>320</v>
      </c>
      <c r="H258" s="39" t="s">
        <v>731</v>
      </c>
      <c r="I258" s="39" t="s">
        <v>425</v>
      </c>
      <c r="J258" s="39" t="s">
        <v>425</v>
      </c>
      <c r="K258" s="39" t="s">
        <v>425</v>
      </c>
    </row>
    <row r="259" spans="1:11">
      <c r="A259" s="39" t="s">
        <v>701</v>
      </c>
      <c r="B259" s="39">
        <v>1670</v>
      </c>
      <c r="C259" s="39" t="s">
        <v>434</v>
      </c>
      <c r="D259" s="39" t="s">
        <v>453</v>
      </c>
      <c r="E259" s="39" t="s">
        <v>454</v>
      </c>
      <c r="F259" s="39">
        <v>1059</v>
      </c>
      <c r="G259" s="39">
        <v>1079</v>
      </c>
      <c r="H259" s="39" t="s">
        <v>684</v>
      </c>
      <c r="I259" s="39" t="s">
        <v>456</v>
      </c>
      <c r="J259" s="39" t="s">
        <v>457</v>
      </c>
      <c r="K259" s="39" t="s">
        <v>458</v>
      </c>
    </row>
    <row r="260" spans="1:11">
      <c r="A260" s="39" t="s">
        <v>701</v>
      </c>
      <c r="B260" s="39">
        <v>1670</v>
      </c>
      <c r="C260" s="39" t="s">
        <v>434</v>
      </c>
      <c r="D260" s="39" t="s">
        <v>453</v>
      </c>
      <c r="E260" s="39" t="s">
        <v>454</v>
      </c>
      <c r="F260" s="39">
        <v>963</v>
      </c>
      <c r="G260" s="39">
        <v>984</v>
      </c>
      <c r="H260" s="39" t="s">
        <v>732</v>
      </c>
      <c r="I260" s="39" t="s">
        <v>456</v>
      </c>
      <c r="J260" s="39" t="s">
        <v>457</v>
      </c>
      <c r="K260" s="39" t="s">
        <v>458</v>
      </c>
    </row>
    <row r="261" spans="1:11">
      <c r="A261" s="39" t="s">
        <v>701</v>
      </c>
      <c r="B261" s="39">
        <v>1670</v>
      </c>
      <c r="C261" s="39" t="s">
        <v>434</v>
      </c>
      <c r="D261" s="39" t="s">
        <v>453</v>
      </c>
      <c r="E261" s="39" t="s">
        <v>454</v>
      </c>
      <c r="F261" s="39">
        <v>1405</v>
      </c>
      <c r="G261" s="39">
        <v>1423</v>
      </c>
      <c r="H261" s="39" t="s">
        <v>733</v>
      </c>
      <c r="I261" s="39" t="s">
        <v>456</v>
      </c>
      <c r="J261" s="39" t="s">
        <v>457</v>
      </c>
      <c r="K261" s="39" t="s">
        <v>458</v>
      </c>
    </row>
    <row r="262" spans="1:11">
      <c r="A262" s="39" t="s">
        <v>701</v>
      </c>
      <c r="B262" s="39">
        <v>1670</v>
      </c>
      <c r="C262" s="39" t="s">
        <v>434</v>
      </c>
      <c r="D262" s="39" t="s">
        <v>453</v>
      </c>
      <c r="E262" s="39" t="s">
        <v>454</v>
      </c>
      <c r="F262" s="39">
        <v>1084</v>
      </c>
      <c r="G262" s="39">
        <v>1105</v>
      </c>
      <c r="H262" s="39" t="s">
        <v>734</v>
      </c>
      <c r="I262" s="39" t="s">
        <v>456</v>
      </c>
      <c r="J262" s="39" t="s">
        <v>457</v>
      </c>
      <c r="K262" s="39" t="s">
        <v>458</v>
      </c>
    </row>
    <row r="263" spans="1:11">
      <c r="A263" s="39" t="s">
        <v>701</v>
      </c>
      <c r="B263" s="39">
        <v>1670</v>
      </c>
      <c r="C263" s="39" t="s">
        <v>434</v>
      </c>
      <c r="D263" s="39" t="s">
        <v>453</v>
      </c>
      <c r="E263" s="39" t="s">
        <v>454</v>
      </c>
      <c r="F263" s="39">
        <v>497</v>
      </c>
      <c r="G263" s="39">
        <v>518</v>
      </c>
      <c r="H263" s="39" t="s">
        <v>735</v>
      </c>
      <c r="I263" s="39" t="s">
        <v>456</v>
      </c>
      <c r="J263" s="39" t="s">
        <v>457</v>
      </c>
      <c r="K263" s="39" t="s">
        <v>458</v>
      </c>
    </row>
    <row r="264" spans="1:11">
      <c r="A264" s="39" t="s">
        <v>701</v>
      </c>
      <c r="B264" s="39">
        <v>1670</v>
      </c>
      <c r="C264" s="39" t="s">
        <v>434</v>
      </c>
      <c r="D264" s="39" t="s">
        <v>453</v>
      </c>
      <c r="E264" s="39" t="s">
        <v>454</v>
      </c>
      <c r="F264" s="39">
        <v>1296</v>
      </c>
      <c r="G264" s="39">
        <v>1316</v>
      </c>
      <c r="H264" s="39" t="s">
        <v>736</v>
      </c>
      <c r="I264" s="39" t="s">
        <v>456</v>
      </c>
      <c r="J264" s="39" t="s">
        <v>457</v>
      </c>
      <c r="K264" s="39" t="s">
        <v>458</v>
      </c>
    </row>
    <row r="265" spans="1:11">
      <c r="A265" s="39" t="s">
        <v>701</v>
      </c>
      <c r="B265" s="39">
        <v>1670</v>
      </c>
      <c r="C265" s="39" t="s">
        <v>434</v>
      </c>
      <c r="D265" s="39" t="s">
        <v>453</v>
      </c>
      <c r="E265" s="39" t="s">
        <v>454</v>
      </c>
      <c r="F265" s="39">
        <v>616</v>
      </c>
      <c r="G265" s="39">
        <v>638</v>
      </c>
      <c r="H265" s="39" t="s">
        <v>737</v>
      </c>
      <c r="I265" s="39" t="s">
        <v>456</v>
      </c>
      <c r="J265" s="39" t="s">
        <v>457</v>
      </c>
      <c r="K265" s="39" t="s">
        <v>458</v>
      </c>
    </row>
    <row r="266" spans="1:11">
      <c r="A266" s="39" t="s">
        <v>701</v>
      </c>
      <c r="B266" s="39">
        <v>1670</v>
      </c>
      <c r="C266" s="39" t="s">
        <v>434</v>
      </c>
      <c r="D266" s="39" t="s">
        <v>453</v>
      </c>
      <c r="E266" s="39" t="s">
        <v>454</v>
      </c>
      <c r="F266" s="39">
        <v>1276</v>
      </c>
      <c r="G266" s="39">
        <v>1293</v>
      </c>
      <c r="H266" s="39" t="s">
        <v>738</v>
      </c>
      <c r="I266" s="39" t="s">
        <v>456</v>
      </c>
      <c r="J266" s="39" t="s">
        <v>457</v>
      </c>
      <c r="K266" s="39" t="s">
        <v>458</v>
      </c>
    </row>
    <row r="267" spans="1:11">
      <c r="A267" s="39" t="s">
        <v>701</v>
      </c>
      <c r="B267" s="39">
        <v>1670</v>
      </c>
      <c r="C267" s="39" t="s">
        <v>434</v>
      </c>
      <c r="D267" s="39" t="s">
        <v>453</v>
      </c>
      <c r="E267" s="39" t="s">
        <v>454</v>
      </c>
      <c r="F267" s="39">
        <v>1525</v>
      </c>
      <c r="G267" s="39">
        <v>1546</v>
      </c>
      <c r="H267" s="39" t="s">
        <v>739</v>
      </c>
      <c r="I267" s="39" t="s">
        <v>456</v>
      </c>
      <c r="J267" s="39" t="s">
        <v>457</v>
      </c>
      <c r="K267" s="39" t="s">
        <v>458</v>
      </c>
    </row>
    <row r="268" spans="1:11">
      <c r="A268" s="39" t="s">
        <v>701</v>
      </c>
      <c r="B268" s="39">
        <v>1670</v>
      </c>
      <c r="C268" s="39" t="s">
        <v>434</v>
      </c>
      <c r="D268" s="39" t="s">
        <v>453</v>
      </c>
      <c r="E268" s="39" t="s">
        <v>454</v>
      </c>
      <c r="F268" s="39">
        <v>1501</v>
      </c>
      <c r="G268" s="39">
        <v>1522</v>
      </c>
      <c r="H268" s="39" t="s">
        <v>740</v>
      </c>
      <c r="I268" s="39" t="s">
        <v>456</v>
      </c>
      <c r="J268" s="39" t="s">
        <v>457</v>
      </c>
      <c r="K268" s="39" t="s">
        <v>458</v>
      </c>
    </row>
    <row r="269" spans="1:11">
      <c r="A269" s="39" t="s">
        <v>701</v>
      </c>
      <c r="B269" s="39">
        <v>1670</v>
      </c>
      <c r="C269" s="39" t="s">
        <v>449</v>
      </c>
      <c r="D269" s="39" t="s">
        <v>517</v>
      </c>
      <c r="E269" s="39" t="s">
        <v>518</v>
      </c>
      <c r="F269" s="39">
        <v>778</v>
      </c>
      <c r="G269" s="39">
        <v>1232</v>
      </c>
      <c r="H269" s="39" t="s">
        <v>741</v>
      </c>
      <c r="I269" s="39" t="s">
        <v>425</v>
      </c>
      <c r="J269" s="39" t="s">
        <v>425</v>
      </c>
      <c r="K269" s="39" t="s">
        <v>425</v>
      </c>
    </row>
    <row r="270" spans="1:11">
      <c r="A270" s="39" t="s">
        <v>701</v>
      </c>
      <c r="B270" s="39">
        <v>1670</v>
      </c>
      <c r="C270" s="39" t="s">
        <v>440</v>
      </c>
      <c r="D270" s="39" t="s">
        <v>441</v>
      </c>
      <c r="E270" s="39" t="s">
        <v>442</v>
      </c>
      <c r="F270" s="39">
        <v>27</v>
      </c>
      <c r="G270" s="39">
        <v>252</v>
      </c>
      <c r="H270" s="39" t="s">
        <v>742</v>
      </c>
      <c r="I270" s="39" t="s">
        <v>444</v>
      </c>
      <c r="J270" s="39" t="s">
        <v>445</v>
      </c>
      <c r="K270" s="39" t="s">
        <v>425</v>
      </c>
    </row>
    <row r="271" spans="1:11">
      <c r="A271" s="39" t="s">
        <v>701</v>
      </c>
      <c r="B271" s="39">
        <v>1670</v>
      </c>
      <c r="C271" s="39" t="s">
        <v>475</v>
      </c>
      <c r="D271" s="39" t="s">
        <v>476</v>
      </c>
      <c r="E271" s="39" t="s">
        <v>477</v>
      </c>
      <c r="F271" s="39">
        <v>1642</v>
      </c>
      <c r="G271" s="39">
        <v>1670</v>
      </c>
      <c r="H271" s="39" t="s">
        <v>425</v>
      </c>
      <c r="I271" s="39" t="s">
        <v>425</v>
      </c>
      <c r="J271" s="39" t="s">
        <v>425</v>
      </c>
      <c r="K271" s="39" t="s">
        <v>425</v>
      </c>
    </row>
    <row r="272" spans="1:11">
      <c r="A272" s="39" t="s">
        <v>701</v>
      </c>
      <c r="B272" s="39">
        <v>1670</v>
      </c>
      <c r="C272" s="39" t="s">
        <v>475</v>
      </c>
      <c r="D272" s="39" t="s">
        <v>482</v>
      </c>
      <c r="E272" s="39" t="s">
        <v>448</v>
      </c>
      <c r="F272" s="39">
        <v>1623</v>
      </c>
      <c r="G272" s="39">
        <v>1641</v>
      </c>
      <c r="H272" s="39" t="s">
        <v>425</v>
      </c>
      <c r="I272" s="39" t="s">
        <v>425</v>
      </c>
      <c r="J272" s="39" t="s">
        <v>425</v>
      </c>
      <c r="K272" s="39" t="s">
        <v>425</v>
      </c>
    </row>
    <row r="273" spans="1:11">
      <c r="A273" s="39" t="s">
        <v>701</v>
      </c>
      <c r="B273" s="39">
        <v>1670</v>
      </c>
      <c r="C273" s="39" t="s">
        <v>475</v>
      </c>
      <c r="D273" s="39" t="s">
        <v>495</v>
      </c>
      <c r="E273" s="39" t="s">
        <v>496</v>
      </c>
      <c r="F273" s="39">
        <v>941</v>
      </c>
      <c r="G273" s="39">
        <v>1622</v>
      </c>
      <c r="H273" s="39" t="s">
        <v>425</v>
      </c>
      <c r="I273" s="39" t="s">
        <v>425</v>
      </c>
      <c r="J273" s="39" t="s">
        <v>425</v>
      </c>
      <c r="K273" s="39" t="s">
        <v>425</v>
      </c>
    </row>
    <row r="274" spans="1:11">
      <c r="A274" s="39" t="s">
        <v>701</v>
      </c>
      <c r="B274" s="39">
        <v>1670</v>
      </c>
      <c r="C274" s="39" t="s">
        <v>475</v>
      </c>
      <c r="D274" s="39" t="s">
        <v>482</v>
      </c>
      <c r="E274" s="39" t="s">
        <v>448</v>
      </c>
      <c r="F274" s="39">
        <v>922</v>
      </c>
      <c r="G274" s="39">
        <v>940</v>
      </c>
      <c r="H274" s="39" t="s">
        <v>425</v>
      </c>
      <c r="I274" s="39" t="s">
        <v>425</v>
      </c>
      <c r="J274" s="39" t="s">
        <v>425</v>
      </c>
      <c r="K274" s="39" t="s">
        <v>425</v>
      </c>
    </row>
    <row r="275" spans="1:11">
      <c r="A275" s="39" t="s">
        <v>701</v>
      </c>
      <c r="B275" s="39">
        <v>1670</v>
      </c>
      <c r="C275" s="39" t="s">
        <v>475</v>
      </c>
      <c r="D275" s="39" t="s">
        <v>569</v>
      </c>
      <c r="E275" s="39" t="s">
        <v>570</v>
      </c>
      <c r="F275" s="39">
        <v>17</v>
      </c>
      <c r="G275" s="39">
        <v>21</v>
      </c>
      <c r="H275" s="39" t="s">
        <v>425</v>
      </c>
      <c r="I275" s="39" t="s">
        <v>425</v>
      </c>
      <c r="J275" s="39" t="s">
        <v>425</v>
      </c>
      <c r="K275" s="39" t="s">
        <v>425</v>
      </c>
    </row>
    <row r="276" spans="1:11">
      <c r="A276" s="39" t="s">
        <v>701</v>
      </c>
      <c r="B276" s="39">
        <v>1670</v>
      </c>
      <c r="C276" s="39" t="s">
        <v>449</v>
      </c>
      <c r="D276" s="39" t="s">
        <v>450</v>
      </c>
      <c r="E276" s="39" t="s">
        <v>451</v>
      </c>
      <c r="F276" s="39">
        <v>540</v>
      </c>
      <c r="G276" s="39">
        <v>873</v>
      </c>
      <c r="H276" s="39" t="s">
        <v>743</v>
      </c>
      <c r="I276" s="39" t="s">
        <v>425</v>
      </c>
      <c r="J276" s="39" t="s">
        <v>425</v>
      </c>
      <c r="K276" s="39" t="s">
        <v>425</v>
      </c>
    </row>
    <row r="277" spans="1:11">
      <c r="A277" s="39" t="s">
        <v>701</v>
      </c>
      <c r="B277" s="39">
        <v>1670</v>
      </c>
      <c r="C277" s="39" t="s">
        <v>434</v>
      </c>
      <c r="D277" s="39" t="s">
        <v>578</v>
      </c>
      <c r="E277" s="39" t="s">
        <v>579</v>
      </c>
      <c r="F277" s="39">
        <v>263</v>
      </c>
      <c r="G277" s="39">
        <v>479</v>
      </c>
      <c r="H277" s="39" t="s">
        <v>744</v>
      </c>
      <c r="I277" s="39" t="s">
        <v>581</v>
      </c>
      <c r="J277" s="39" t="s">
        <v>582</v>
      </c>
      <c r="K277" s="39" t="s">
        <v>425</v>
      </c>
    </row>
    <row r="278" spans="1:11">
      <c r="A278" s="39" t="s">
        <v>701</v>
      </c>
      <c r="B278" s="39">
        <v>1670</v>
      </c>
      <c r="C278" s="39" t="s">
        <v>421</v>
      </c>
      <c r="D278" s="39" t="s">
        <v>422</v>
      </c>
      <c r="E278" s="39" t="s">
        <v>423</v>
      </c>
      <c r="F278" s="39">
        <v>1081</v>
      </c>
      <c r="G278" s="39">
        <v>1096</v>
      </c>
      <c r="H278" s="39" t="s">
        <v>433</v>
      </c>
      <c r="I278" s="39" t="s">
        <v>425</v>
      </c>
      <c r="J278" s="39" t="s">
        <v>425</v>
      </c>
      <c r="K278" s="39" t="s">
        <v>425</v>
      </c>
    </row>
    <row r="279" spans="1:11">
      <c r="A279" s="39" t="s">
        <v>701</v>
      </c>
      <c r="B279" s="39">
        <v>1670</v>
      </c>
      <c r="C279" s="39" t="s">
        <v>421</v>
      </c>
      <c r="D279" s="39" t="s">
        <v>422</v>
      </c>
      <c r="E279" s="39" t="s">
        <v>423</v>
      </c>
      <c r="F279" s="39">
        <v>329</v>
      </c>
      <c r="G279" s="39">
        <v>355</v>
      </c>
      <c r="H279" s="39" t="s">
        <v>745</v>
      </c>
      <c r="I279" s="39" t="s">
        <v>425</v>
      </c>
      <c r="J279" s="39" t="s">
        <v>425</v>
      </c>
      <c r="K279" s="39" t="s">
        <v>425</v>
      </c>
    </row>
    <row r="280" spans="1:11">
      <c r="A280" s="39" t="s">
        <v>701</v>
      </c>
      <c r="B280" s="39">
        <v>1670</v>
      </c>
      <c r="C280" s="39" t="s">
        <v>421</v>
      </c>
      <c r="D280" s="39" t="s">
        <v>422</v>
      </c>
      <c r="E280" s="39" t="s">
        <v>423</v>
      </c>
      <c r="F280" s="39">
        <v>424</v>
      </c>
      <c r="G280" s="39">
        <v>450</v>
      </c>
      <c r="H280" s="39" t="s">
        <v>746</v>
      </c>
      <c r="I280" s="39" t="s">
        <v>425</v>
      </c>
      <c r="J280" s="39" t="s">
        <v>425</v>
      </c>
      <c r="K280" s="39" t="s">
        <v>425</v>
      </c>
    </row>
    <row r="281" spans="1:11">
      <c r="A281" s="39" t="s">
        <v>701</v>
      </c>
      <c r="B281" s="39">
        <v>1670</v>
      </c>
      <c r="C281" s="39" t="s">
        <v>421</v>
      </c>
      <c r="D281" s="39" t="s">
        <v>422</v>
      </c>
      <c r="E281" s="39" t="s">
        <v>423</v>
      </c>
      <c r="F281" s="39">
        <v>1057</v>
      </c>
      <c r="G281" s="39">
        <v>1080</v>
      </c>
      <c r="H281" s="39" t="s">
        <v>747</v>
      </c>
      <c r="I281" s="39" t="s">
        <v>425</v>
      </c>
      <c r="J281" s="39" t="s">
        <v>425</v>
      </c>
      <c r="K281" s="39" t="s">
        <v>425</v>
      </c>
    </row>
    <row r="282" spans="1:11">
      <c r="A282" s="39" t="s">
        <v>701</v>
      </c>
      <c r="B282" s="39">
        <v>1670</v>
      </c>
      <c r="C282" s="39" t="s">
        <v>421</v>
      </c>
      <c r="D282" s="39" t="s">
        <v>422</v>
      </c>
      <c r="E282" s="39" t="s">
        <v>423</v>
      </c>
      <c r="F282" s="39">
        <v>638</v>
      </c>
      <c r="G282" s="39">
        <v>667</v>
      </c>
      <c r="H282" s="39" t="s">
        <v>748</v>
      </c>
      <c r="I282" s="39" t="s">
        <v>425</v>
      </c>
      <c r="J282" s="39" t="s">
        <v>425</v>
      </c>
      <c r="K282" s="39" t="s">
        <v>425</v>
      </c>
    </row>
    <row r="283" spans="1:11">
      <c r="A283" s="39" t="s">
        <v>701</v>
      </c>
      <c r="B283" s="39">
        <v>1670</v>
      </c>
      <c r="C283" s="39" t="s">
        <v>421</v>
      </c>
      <c r="D283" s="39" t="s">
        <v>422</v>
      </c>
      <c r="E283" s="39" t="s">
        <v>423</v>
      </c>
      <c r="F283" s="39">
        <v>377</v>
      </c>
      <c r="G283" s="39">
        <v>392</v>
      </c>
      <c r="H283" s="39" t="s">
        <v>749</v>
      </c>
      <c r="I283" s="39" t="s">
        <v>425</v>
      </c>
      <c r="J283" s="39" t="s">
        <v>425</v>
      </c>
      <c r="K283" s="39" t="s">
        <v>425</v>
      </c>
    </row>
    <row r="284" spans="1:11">
      <c r="A284" s="39" t="s">
        <v>701</v>
      </c>
      <c r="B284" s="39">
        <v>1670</v>
      </c>
      <c r="C284" s="39" t="s">
        <v>421</v>
      </c>
      <c r="D284" s="39" t="s">
        <v>422</v>
      </c>
      <c r="E284" s="39" t="s">
        <v>423</v>
      </c>
      <c r="F284" s="39">
        <v>1009</v>
      </c>
      <c r="G284" s="39">
        <v>1035</v>
      </c>
      <c r="H284" s="39" t="s">
        <v>750</v>
      </c>
      <c r="I284" s="39" t="s">
        <v>425</v>
      </c>
      <c r="J284" s="39" t="s">
        <v>425</v>
      </c>
      <c r="K284" s="39" t="s">
        <v>425</v>
      </c>
    </row>
    <row r="285" spans="1:11">
      <c r="A285" s="39" t="s">
        <v>701</v>
      </c>
      <c r="B285" s="39">
        <v>1670</v>
      </c>
      <c r="C285" s="39" t="s">
        <v>421</v>
      </c>
      <c r="D285" s="39" t="s">
        <v>422</v>
      </c>
      <c r="E285" s="39" t="s">
        <v>423</v>
      </c>
      <c r="F285" s="39">
        <v>494</v>
      </c>
      <c r="G285" s="39">
        <v>525</v>
      </c>
      <c r="H285" s="39" t="s">
        <v>751</v>
      </c>
      <c r="I285" s="39" t="s">
        <v>425</v>
      </c>
      <c r="J285" s="39" t="s">
        <v>425</v>
      </c>
      <c r="K285" s="39" t="s">
        <v>425</v>
      </c>
    </row>
    <row r="286" spans="1:11">
      <c r="A286" s="39" t="s">
        <v>701</v>
      </c>
      <c r="B286" s="39">
        <v>1670</v>
      </c>
      <c r="C286" s="39" t="s">
        <v>421</v>
      </c>
      <c r="D286" s="39" t="s">
        <v>422</v>
      </c>
      <c r="E286" s="39" t="s">
        <v>423</v>
      </c>
      <c r="F286" s="39">
        <v>1152</v>
      </c>
      <c r="G286" s="39">
        <v>1172</v>
      </c>
      <c r="H286" s="39" t="s">
        <v>745</v>
      </c>
      <c r="I286" s="39" t="s">
        <v>425</v>
      </c>
      <c r="J286" s="39" t="s">
        <v>425</v>
      </c>
      <c r="K286" s="39" t="s">
        <v>425</v>
      </c>
    </row>
    <row r="287" spans="1:11">
      <c r="A287" s="39" t="s">
        <v>701</v>
      </c>
      <c r="B287" s="39">
        <v>1670</v>
      </c>
      <c r="C287" s="39" t="s">
        <v>421</v>
      </c>
      <c r="D287" s="39" t="s">
        <v>422</v>
      </c>
      <c r="E287" s="39" t="s">
        <v>423</v>
      </c>
      <c r="F287" s="39">
        <v>820</v>
      </c>
      <c r="G287" s="39">
        <v>843</v>
      </c>
      <c r="H287" s="39" t="s">
        <v>752</v>
      </c>
      <c r="I287" s="39" t="s">
        <v>425</v>
      </c>
      <c r="J287" s="39" t="s">
        <v>425</v>
      </c>
      <c r="K287" s="39" t="s">
        <v>425</v>
      </c>
    </row>
    <row r="288" spans="1:11">
      <c r="A288" s="39" t="s">
        <v>701</v>
      </c>
      <c r="B288" s="39">
        <v>1670</v>
      </c>
      <c r="C288" s="39" t="s">
        <v>421</v>
      </c>
      <c r="D288" s="39" t="s">
        <v>422</v>
      </c>
      <c r="E288" s="39" t="s">
        <v>423</v>
      </c>
      <c r="F288" s="39">
        <v>542</v>
      </c>
      <c r="G288" s="39">
        <v>568</v>
      </c>
      <c r="H288" s="39" t="s">
        <v>676</v>
      </c>
      <c r="I288" s="39" t="s">
        <v>425</v>
      </c>
      <c r="J288" s="39" t="s">
        <v>425</v>
      </c>
      <c r="K288" s="39" t="s">
        <v>425</v>
      </c>
    </row>
    <row r="289" spans="1:11">
      <c r="A289" s="39" t="s">
        <v>701</v>
      </c>
      <c r="B289" s="39">
        <v>1670</v>
      </c>
      <c r="C289" s="39" t="s">
        <v>471</v>
      </c>
      <c r="D289" s="39" t="s">
        <v>547</v>
      </c>
      <c r="E289" s="39" t="s">
        <v>548</v>
      </c>
      <c r="F289" s="39">
        <v>1316</v>
      </c>
      <c r="G289" s="39">
        <v>1596</v>
      </c>
      <c r="H289" s="39" t="s">
        <v>753</v>
      </c>
      <c r="I289" s="39" t="s">
        <v>425</v>
      </c>
      <c r="J289" s="39" t="s">
        <v>425</v>
      </c>
      <c r="K289" s="39" t="s">
        <v>425</v>
      </c>
    </row>
    <row r="290" spans="1:11">
      <c r="A290" s="39" t="s">
        <v>701</v>
      </c>
      <c r="B290" s="39">
        <v>1670</v>
      </c>
      <c r="C290" s="39" t="s">
        <v>471</v>
      </c>
      <c r="D290" s="39" t="s">
        <v>547</v>
      </c>
      <c r="E290" s="39" t="s">
        <v>548</v>
      </c>
      <c r="F290" s="39">
        <v>610</v>
      </c>
      <c r="G290" s="39">
        <v>895</v>
      </c>
      <c r="H290" s="39" t="s">
        <v>754</v>
      </c>
      <c r="I290" s="39" t="s">
        <v>425</v>
      </c>
      <c r="J290" s="39" t="s">
        <v>425</v>
      </c>
      <c r="K290" s="39" t="s">
        <v>425</v>
      </c>
    </row>
    <row r="291" spans="1:11">
      <c r="A291" s="39" t="s">
        <v>701</v>
      </c>
      <c r="B291" s="39">
        <v>1670</v>
      </c>
      <c r="C291" s="39" t="s">
        <v>440</v>
      </c>
      <c r="D291" s="39" t="s">
        <v>441</v>
      </c>
      <c r="E291" s="39" t="s">
        <v>442</v>
      </c>
      <c r="F291" s="39">
        <v>371</v>
      </c>
      <c r="G291" s="39">
        <v>468</v>
      </c>
      <c r="H291" s="39" t="s">
        <v>755</v>
      </c>
      <c r="I291" s="39" t="s">
        <v>444</v>
      </c>
      <c r="J291" s="39" t="s">
        <v>445</v>
      </c>
      <c r="K291" s="39" t="s">
        <v>425</v>
      </c>
    </row>
    <row r="292" spans="1:11">
      <c r="A292" s="39" t="s">
        <v>701</v>
      </c>
      <c r="B292" s="39">
        <v>1670</v>
      </c>
      <c r="C292" s="39" t="s">
        <v>471</v>
      </c>
      <c r="D292" s="39" t="s">
        <v>478</v>
      </c>
      <c r="E292" s="39" t="s">
        <v>479</v>
      </c>
      <c r="F292" s="39">
        <v>954</v>
      </c>
      <c r="G292" s="39">
        <v>1172</v>
      </c>
      <c r="H292" s="39" t="s">
        <v>756</v>
      </c>
      <c r="I292" s="39" t="s">
        <v>425</v>
      </c>
      <c r="J292" s="39" t="s">
        <v>425</v>
      </c>
      <c r="K292" s="39" t="s">
        <v>425</v>
      </c>
    </row>
    <row r="293" spans="1:11">
      <c r="A293" s="39" t="s">
        <v>701</v>
      </c>
      <c r="B293" s="39">
        <v>1670</v>
      </c>
      <c r="C293" s="39" t="s">
        <v>471</v>
      </c>
      <c r="D293" s="39" t="s">
        <v>478</v>
      </c>
      <c r="E293" s="39" t="s">
        <v>479</v>
      </c>
      <c r="F293" s="39">
        <v>169</v>
      </c>
      <c r="G293" s="39">
        <v>400</v>
      </c>
      <c r="H293" s="39" t="s">
        <v>757</v>
      </c>
      <c r="I293" s="39" t="s">
        <v>425</v>
      </c>
      <c r="J293" s="39" t="s">
        <v>425</v>
      </c>
      <c r="K293" s="39" t="s">
        <v>425</v>
      </c>
    </row>
    <row r="294" spans="1:11">
      <c r="A294" s="39" t="s">
        <v>701</v>
      </c>
      <c r="B294" s="39">
        <v>1670</v>
      </c>
      <c r="C294" s="39" t="s">
        <v>449</v>
      </c>
      <c r="D294" s="39" t="s">
        <v>450</v>
      </c>
      <c r="E294" s="39" t="s">
        <v>451</v>
      </c>
      <c r="F294" s="39">
        <v>251</v>
      </c>
      <c r="G294" s="39">
        <v>536</v>
      </c>
      <c r="H294" s="39" t="s">
        <v>758</v>
      </c>
      <c r="I294" s="39" t="s">
        <v>425</v>
      </c>
      <c r="J294" s="39" t="s">
        <v>425</v>
      </c>
      <c r="K294" s="39" t="s">
        <v>425</v>
      </c>
    </row>
    <row r="295" spans="1:11">
      <c r="A295" s="39" t="s">
        <v>701</v>
      </c>
      <c r="B295" s="39">
        <v>1670</v>
      </c>
      <c r="C295" s="39" t="s">
        <v>471</v>
      </c>
      <c r="D295" s="39" t="s">
        <v>759</v>
      </c>
      <c r="E295" s="39" t="s">
        <v>760</v>
      </c>
      <c r="F295" s="39">
        <v>495</v>
      </c>
      <c r="G295" s="39">
        <v>609</v>
      </c>
      <c r="H295" s="39" t="s">
        <v>761</v>
      </c>
      <c r="I295" s="39" t="s">
        <v>425</v>
      </c>
      <c r="J295" s="39" t="s">
        <v>425</v>
      </c>
      <c r="K295" s="39" t="s">
        <v>425</v>
      </c>
    </row>
    <row r="296" spans="1:11">
      <c r="A296" s="39" t="s">
        <v>701</v>
      </c>
      <c r="B296" s="39">
        <v>1670</v>
      </c>
      <c r="C296" s="39" t="s">
        <v>449</v>
      </c>
      <c r="D296" s="39" t="s">
        <v>450</v>
      </c>
      <c r="E296" s="39" t="s">
        <v>451</v>
      </c>
      <c r="F296" s="39">
        <v>1132</v>
      </c>
      <c r="G296" s="39">
        <v>1572</v>
      </c>
      <c r="H296" s="39" t="s">
        <v>762</v>
      </c>
      <c r="I296" s="39" t="s">
        <v>425</v>
      </c>
      <c r="J296" s="39" t="s">
        <v>425</v>
      </c>
      <c r="K296" s="39" t="s">
        <v>425</v>
      </c>
    </row>
    <row r="297" spans="1:11">
      <c r="A297" s="39" t="s">
        <v>701</v>
      </c>
      <c r="B297" s="39">
        <v>1670</v>
      </c>
      <c r="C297" s="39" t="s">
        <v>475</v>
      </c>
      <c r="D297" s="39" t="s">
        <v>571</v>
      </c>
      <c r="E297" s="39" t="s">
        <v>572</v>
      </c>
      <c r="F297" s="39">
        <v>3</v>
      </c>
      <c r="G297" s="39">
        <v>16</v>
      </c>
      <c r="H297" s="39" t="s">
        <v>425</v>
      </c>
      <c r="I297" s="39" t="s">
        <v>425</v>
      </c>
      <c r="J297" s="39" t="s">
        <v>425</v>
      </c>
      <c r="K297" s="39" t="s">
        <v>425</v>
      </c>
    </row>
    <row r="298" spans="1:11">
      <c r="A298" s="39" t="s">
        <v>701</v>
      </c>
      <c r="B298" s="39">
        <v>1670</v>
      </c>
      <c r="C298" s="39" t="s">
        <v>475</v>
      </c>
      <c r="D298" s="39" t="s">
        <v>586</v>
      </c>
      <c r="E298" s="39" t="s">
        <v>587</v>
      </c>
      <c r="F298" s="39">
        <v>1</v>
      </c>
      <c r="G298" s="39">
        <v>21</v>
      </c>
      <c r="H298" s="39" t="s">
        <v>425</v>
      </c>
      <c r="I298" s="39" t="s">
        <v>425</v>
      </c>
      <c r="J298" s="39" t="s">
        <v>425</v>
      </c>
      <c r="K298" s="39" t="s">
        <v>425</v>
      </c>
    </row>
    <row r="299" spans="1:11">
      <c r="A299" s="39" t="s">
        <v>701</v>
      </c>
      <c r="B299" s="39">
        <v>1670</v>
      </c>
      <c r="C299" s="39" t="s">
        <v>434</v>
      </c>
      <c r="D299" s="39" t="s">
        <v>484</v>
      </c>
      <c r="E299" s="39" t="s">
        <v>485</v>
      </c>
      <c r="F299" s="39">
        <v>640</v>
      </c>
      <c r="G299" s="39">
        <v>699</v>
      </c>
      <c r="H299" s="39" t="s">
        <v>763</v>
      </c>
      <c r="I299" s="39" t="s">
        <v>456</v>
      </c>
      <c r="J299" s="39" t="s">
        <v>457</v>
      </c>
      <c r="K299" s="39" t="s">
        <v>458</v>
      </c>
    </row>
    <row r="300" spans="1:11">
      <c r="A300" s="39" t="s">
        <v>701</v>
      </c>
      <c r="B300" s="39">
        <v>1670</v>
      </c>
      <c r="C300" s="39" t="s">
        <v>434</v>
      </c>
      <c r="D300" s="39" t="s">
        <v>484</v>
      </c>
      <c r="E300" s="39" t="s">
        <v>485</v>
      </c>
      <c r="F300" s="39">
        <v>777</v>
      </c>
      <c r="G300" s="39">
        <v>833</v>
      </c>
      <c r="H300" s="39" t="s">
        <v>764</v>
      </c>
      <c r="I300" s="39" t="s">
        <v>456</v>
      </c>
      <c r="J300" s="39" t="s">
        <v>457</v>
      </c>
      <c r="K300" s="39" t="s">
        <v>458</v>
      </c>
    </row>
    <row r="301" spans="1:11">
      <c r="A301" s="39" t="s">
        <v>701</v>
      </c>
      <c r="B301" s="39">
        <v>1670</v>
      </c>
      <c r="C301" s="39" t="s">
        <v>434</v>
      </c>
      <c r="D301" s="39" t="s">
        <v>484</v>
      </c>
      <c r="E301" s="39" t="s">
        <v>485</v>
      </c>
      <c r="F301" s="39">
        <v>987</v>
      </c>
      <c r="G301" s="39">
        <v>1045</v>
      </c>
      <c r="H301" s="39" t="s">
        <v>765</v>
      </c>
      <c r="I301" s="39" t="s">
        <v>456</v>
      </c>
      <c r="J301" s="39" t="s">
        <v>457</v>
      </c>
      <c r="K301" s="39" t="s">
        <v>458</v>
      </c>
    </row>
    <row r="302" spans="1:11">
      <c r="A302" s="39" t="s">
        <v>701</v>
      </c>
      <c r="B302" s="39">
        <v>1670</v>
      </c>
      <c r="C302" s="39" t="s">
        <v>434</v>
      </c>
      <c r="D302" s="39" t="s">
        <v>484</v>
      </c>
      <c r="E302" s="39" t="s">
        <v>485</v>
      </c>
      <c r="F302" s="39">
        <v>1176</v>
      </c>
      <c r="G302" s="39">
        <v>1237</v>
      </c>
      <c r="H302" s="39" t="s">
        <v>766</v>
      </c>
      <c r="I302" s="39" t="s">
        <v>456</v>
      </c>
      <c r="J302" s="39" t="s">
        <v>457</v>
      </c>
      <c r="K302" s="39" t="s">
        <v>458</v>
      </c>
    </row>
    <row r="303" spans="1:11">
      <c r="A303" s="39" t="s">
        <v>701</v>
      </c>
      <c r="B303" s="39">
        <v>1670</v>
      </c>
      <c r="C303" s="39" t="s">
        <v>434</v>
      </c>
      <c r="D303" s="39" t="s">
        <v>484</v>
      </c>
      <c r="E303" s="39" t="s">
        <v>485</v>
      </c>
      <c r="F303" s="39">
        <v>544</v>
      </c>
      <c r="G303" s="39">
        <v>603</v>
      </c>
      <c r="H303" s="39" t="s">
        <v>767</v>
      </c>
      <c r="I303" s="39" t="s">
        <v>456</v>
      </c>
      <c r="J303" s="39" t="s">
        <v>457</v>
      </c>
      <c r="K303" s="39" t="s">
        <v>458</v>
      </c>
    </row>
    <row r="304" spans="1:11">
      <c r="A304" s="39" t="s">
        <v>768</v>
      </c>
      <c r="B304" s="39">
        <v>976</v>
      </c>
      <c r="C304" s="39" t="s">
        <v>440</v>
      </c>
      <c r="D304" s="39" t="s">
        <v>623</v>
      </c>
      <c r="E304" s="39" t="s">
        <v>425</v>
      </c>
      <c r="F304" s="39">
        <v>57</v>
      </c>
      <c r="G304" s="39">
        <v>189</v>
      </c>
      <c r="H304" s="39" t="s">
        <v>769</v>
      </c>
      <c r="I304" s="39" t="s">
        <v>425</v>
      </c>
      <c r="J304" s="39" t="s">
        <v>425</v>
      </c>
      <c r="K304" s="39" t="s">
        <v>425</v>
      </c>
    </row>
    <row r="305" spans="1:11">
      <c r="A305" s="39" t="s">
        <v>768</v>
      </c>
      <c r="B305" s="39">
        <v>976</v>
      </c>
      <c r="C305" s="39" t="s">
        <v>770</v>
      </c>
      <c r="D305" s="39" t="s">
        <v>771</v>
      </c>
      <c r="E305" s="39" t="s">
        <v>772</v>
      </c>
      <c r="F305" s="39">
        <v>61</v>
      </c>
      <c r="G305" s="39">
        <v>182</v>
      </c>
      <c r="H305" s="41">
        <v>7.7321800000000003E-10</v>
      </c>
      <c r="I305" s="39" t="s">
        <v>773</v>
      </c>
      <c r="J305" s="39" t="s">
        <v>774</v>
      </c>
      <c r="K305" s="39" t="s">
        <v>425</v>
      </c>
    </row>
    <row r="306" spans="1:11">
      <c r="A306" s="39" t="s">
        <v>768</v>
      </c>
      <c r="B306" s="39">
        <v>976</v>
      </c>
      <c r="C306" s="39" t="s">
        <v>465</v>
      </c>
      <c r="D306" s="39" t="s">
        <v>775</v>
      </c>
      <c r="E306" s="39" t="s">
        <v>776</v>
      </c>
      <c r="F306" s="39">
        <v>98</v>
      </c>
      <c r="G306" s="39">
        <v>923</v>
      </c>
      <c r="H306" s="39" t="s">
        <v>777</v>
      </c>
      <c r="I306" s="39" t="s">
        <v>778</v>
      </c>
      <c r="J306" s="39" t="s">
        <v>779</v>
      </c>
      <c r="K306" s="39" t="s">
        <v>780</v>
      </c>
    </row>
    <row r="307" spans="1:11">
      <c r="A307" s="39" t="s">
        <v>768</v>
      </c>
      <c r="B307" s="39">
        <v>976</v>
      </c>
      <c r="C307" s="39" t="s">
        <v>781</v>
      </c>
      <c r="D307" s="39" t="s">
        <v>782</v>
      </c>
      <c r="E307" s="39" t="s">
        <v>782</v>
      </c>
      <c r="F307" s="39">
        <v>158</v>
      </c>
      <c r="G307" s="39">
        <v>178</v>
      </c>
      <c r="H307" s="39" t="s">
        <v>425</v>
      </c>
      <c r="I307" s="39" t="s">
        <v>425</v>
      </c>
      <c r="J307" s="39" t="s">
        <v>425</v>
      </c>
      <c r="K307" s="39" t="s">
        <v>425</v>
      </c>
    </row>
    <row r="308" spans="1:11">
      <c r="A308" s="39" t="s">
        <v>768</v>
      </c>
      <c r="B308" s="39">
        <v>976</v>
      </c>
      <c r="C308" s="39" t="s">
        <v>440</v>
      </c>
      <c r="D308" s="39" t="s">
        <v>646</v>
      </c>
      <c r="E308" s="39" t="s">
        <v>425</v>
      </c>
      <c r="F308" s="39">
        <v>196</v>
      </c>
      <c r="G308" s="39">
        <v>368</v>
      </c>
      <c r="H308" s="39" t="s">
        <v>783</v>
      </c>
      <c r="I308" s="39" t="s">
        <v>648</v>
      </c>
      <c r="J308" s="39" t="s">
        <v>649</v>
      </c>
      <c r="K308" s="39" t="s">
        <v>425</v>
      </c>
    </row>
    <row r="309" spans="1:11">
      <c r="A309" s="39" t="s">
        <v>768</v>
      </c>
      <c r="B309" s="39">
        <v>976</v>
      </c>
      <c r="C309" s="39" t="s">
        <v>471</v>
      </c>
      <c r="D309" s="39" t="s">
        <v>626</v>
      </c>
      <c r="E309" s="39" t="s">
        <v>627</v>
      </c>
      <c r="F309" s="39">
        <v>197</v>
      </c>
      <c r="G309" s="39">
        <v>365</v>
      </c>
      <c r="H309" s="39" t="s">
        <v>784</v>
      </c>
      <c r="I309" s="39" t="s">
        <v>425</v>
      </c>
      <c r="J309" s="39" t="s">
        <v>425</v>
      </c>
      <c r="K309" s="39" t="s">
        <v>425</v>
      </c>
    </row>
    <row r="310" spans="1:11">
      <c r="A310" s="39" t="s">
        <v>768</v>
      </c>
      <c r="B310" s="39">
        <v>976</v>
      </c>
      <c r="C310" s="39" t="s">
        <v>449</v>
      </c>
      <c r="D310" s="39" t="s">
        <v>654</v>
      </c>
      <c r="E310" s="39" t="s">
        <v>655</v>
      </c>
      <c r="F310" s="39">
        <v>209</v>
      </c>
      <c r="G310" s="39">
        <v>472</v>
      </c>
      <c r="H310" s="39" t="s">
        <v>785</v>
      </c>
      <c r="I310" s="39" t="s">
        <v>648</v>
      </c>
      <c r="J310" s="39" t="s">
        <v>649</v>
      </c>
      <c r="K310" s="39" t="s">
        <v>425</v>
      </c>
    </row>
    <row r="311" spans="1:11">
      <c r="A311" s="39" t="s">
        <v>768</v>
      </c>
      <c r="B311" s="39">
        <v>976</v>
      </c>
      <c r="C311" s="39" t="s">
        <v>434</v>
      </c>
      <c r="D311" s="39" t="s">
        <v>634</v>
      </c>
      <c r="E311" s="39" t="s">
        <v>635</v>
      </c>
      <c r="F311" s="39">
        <v>218</v>
      </c>
      <c r="G311" s="39">
        <v>459</v>
      </c>
      <c r="H311" s="39" t="s">
        <v>786</v>
      </c>
      <c r="I311" s="39" t="s">
        <v>637</v>
      </c>
      <c r="J311" s="39" t="s">
        <v>638</v>
      </c>
      <c r="K311" s="39" t="s">
        <v>639</v>
      </c>
    </row>
    <row r="312" spans="1:11">
      <c r="A312" s="39" t="s">
        <v>768</v>
      </c>
      <c r="B312" s="39">
        <v>976</v>
      </c>
      <c r="C312" s="39" t="s">
        <v>528</v>
      </c>
      <c r="D312" s="39" t="s">
        <v>640</v>
      </c>
      <c r="E312" s="39" t="s">
        <v>641</v>
      </c>
      <c r="F312" s="39">
        <v>238</v>
      </c>
      <c r="G312" s="39">
        <v>253</v>
      </c>
      <c r="H312" s="39" t="s">
        <v>787</v>
      </c>
      <c r="I312" s="39" t="s">
        <v>425</v>
      </c>
      <c r="J312" s="39" t="s">
        <v>425</v>
      </c>
      <c r="K312" s="39" t="s">
        <v>425</v>
      </c>
    </row>
    <row r="313" spans="1:11">
      <c r="A313" s="39" t="s">
        <v>768</v>
      </c>
      <c r="B313" s="39">
        <v>976</v>
      </c>
      <c r="C313" s="39" t="s">
        <v>528</v>
      </c>
      <c r="D313" s="39" t="s">
        <v>640</v>
      </c>
      <c r="E313" s="39" t="s">
        <v>641</v>
      </c>
      <c r="F313" s="39">
        <v>313</v>
      </c>
      <c r="G313" s="39">
        <v>327</v>
      </c>
      <c r="H313" s="39" t="s">
        <v>787</v>
      </c>
      <c r="I313" s="39" t="s">
        <v>425</v>
      </c>
      <c r="J313" s="39" t="s">
        <v>425</v>
      </c>
      <c r="K313" s="39" t="s">
        <v>425</v>
      </c>
    </row>
    <row r="314" spans="1:11">
      <c r="A314" s="39" t="s">
        <v>768</v>
      </c>
      <c r="B314" s="39">
        <v>976</v>
      </c>
      <c r="C314" s="39" t="s">
        <v>440</v>
      </c>
      <c r="D314" s="39" t="s">
        <v>630</v>
      </c>
      <c r="E314" s="39" t="s">
        <v>425</v>
      </c>
      <c r="F314" s="39">
        <v>373</v>
      </c>
      <c r="G314" s="39">
        <v>457</v>
      </c>
      <c r="H314" s="39" t="s">
        <v>788</v>
      </c>
      <c r="I314" s="39" t="s">
        <v>632</v>
      </c>
      <c r="J314" s="39" t="s">
        <v>633</v>
      </c>
      <c r="K314" s="39" t="s">
        <v>425</v>
      </c>
    </row>
    <row r="315" spans="1:11">
      <c r="A315" s="39" t="s">
        <v>768</v>
      </c>
      <c r="B315" s="39">
        <v>976</v>
      </c>
      <c r="C315" s="39" t="s">
        <v>528</v>
      </c>
      <c r="D315" s="39" t="s">
        <v>640</v>
      </c>
      <c r="E315" s="39" t="s">
        <v>641</v>
      </c>
      <c r="F315" s="39">
        <v>407</v>
      </c>
      <c r="G315" s="39">
        <v>421</v>
      </c>
      <c r="H315" s="39" t="s">
        <v>787</v>
      </c>
      <c r="I315" s="39" t="s">
        <v>425</v>
      </c>
      <c r="J315" s="39" t="s">
        <v>425</v>
      </c>
      <c r="K315" s="39" t="s">
        <v>425</v>
      </c>
    </row>
    <row r="316" spans="1:11">
      <c r="A316" s="39" t="s">
        <v>768</v>
      </c>
      <c r="B316" s="39">
        <v>976</v>
      </c>
      <c r="C316" s="39" t="s">
        <v>471</v>
      </c>
      <c r="D316" s="39" t="s">
        <v>789</v>
      </c>
      <c r="E316" s="39" t="s">
        <v>790</v>
      </c>
      <c r="F316" s="39">
        <v>458</v>
      </c>
      <c r="G316" s="39">
        <v>546</v>
      </c>
      <c r="H316" s="39" t="s">
        <v>791</v>
      </c>
      <c r="I316" s="39" t="s">
        <v>425</v>
      </c>
      <c r="J316" s="39" t="s">
        <v>425</v>
      </c>
      <c r="K316" s="39" t="s">
        <v>425</v>
      </c>
    </row>
    <row r="317" spans="1:11">
      <c r="A317" s="39" t="s">
        <v>768</v>
      </c>
      <c r="B317" s="39">
        <v>976</v>
      </c>
      <c r="C317" s="39" t="s">
        <v>440</v>
      </c>
      <c r="D317" s="39" t="s">
        <v>792</v>
      </c>
      <c r="E317" s="39" t="s">
        <v>425</v>
      </c>
      <c r="F317" s="39">
        <v>458</v>
      </c>
      <c r="G317" s="39">
        <v>548</v>
      </c>
      <c r="H317" s="39" t="s">
        <v>793</v>
      </c>
      <c r="I317" s="39" t="s">
        <v>794</v>
      </c>
      <c r="J317" s="39" t="s">
        <v>795</v>
      </c>
      <c r="K317" s="39" t="s">
        <v>425</v>
      </c>
    </row>
    <row r="318" spans="1:11">
      <c r="A318" s="39" t="s">
        <v>768</v>
      </c>
      <c r="B318" s="39">
        <v>976</v>
      </c>
      <c r="C318" s="39" t="s">
        <v>434</v>
      </c>
      <c r="D318" s="39" t="s">
        <v>650</v>
      </c>
      <c r="E318" s="39" t="s">
        <v>651</v>
      </c>
      <c r="F318" s="39">
        <v>474</v>
      </c>
      <c r="G318" s="39">
        <v>544</v>
      </c>
      <c r="H318" s="39" t="s">
        <v>796</v>
      </c>
      <c r="I318" s="39" t="s">
        <v>425</v>
      </c>
      <c r="J318" s="39" t="s">
        <v>425</v>
      </c>
      <c r="K318" s="39" t="s">
        <v>425</v>
      </c>
    </row>
    <row r="319" spans="1:11">
      <c r="A319" s="39" t="s">
        <v>768</v>
      </c>
      <c r="B319" s="39">
        <v>976</v>
      </c>
      <c r="C319" s="39" t="s">
        <v>449</v>
      </c>
      <c r="D319" s="39" t="s">
        <v>450</v>
      </c>
      <c r="E319" s="39" t="s">
        <v>451</v>
      </c>
      <c r="F319" s="39">
        <v>537</v>
      </c>
      <c r="G319" s="39">
        <v>934</v>
      </c>
      <c r="H319" s="39" t="s">
        <v>797</v>
      </c>
      <c r="I319" s="39" t="s">
        <v>425</v>
      </c>
      <c r="J319" s="39" t="s">
        <v>425</v>
      </c>
      <c r="K319" s="39" t="s">
        <v>425</v>
      </c>
    </row>
    <row r="320" spans="1:11">
      <c r="A320" s="39" t="s">
        <v>768</v>
      </c>
      <c r="B320" s="39">
        <v>976</v>
      </c>
      <c r="C320" s="39" t="s">
        <v>440</v>
      </c>
      <c r="D320" s="39" t="s">
        <v>441</v>
      </c>
      <c r="E320" s="39" t="s">
        <v>442</v>
      </c>
      <c r="F320" s="39">
        <v>613</v>
      </c>
      <c r="G320" s="39">
        <v>963</v>
      </c>
      <c r="H320" s="39" t="s">
        <v>798</v>
      </c>
      <c r="I320" s="39" t="s">
        <v>444</v>
      </c>
      <c r="J320" s="39" t="s">
        <v>445</v>
      </c>
      <c r="K320" s="39" t="s">
        <v>425</v>
      </c>
    </row>
    <row r="321" spans="1:11">
      <c r="A321" s="39" t="s">
        <v>768</v>
      </c>
      <c r="B321" s="39">
        <v>976</v>
      </c>
      <c r="C321" s="39" t="s">
        <v>528</v>
      </c>
      <c r="D321" s="39" t="s">
        <v>640</v>
      </c>
      <c r="E321" s="39" t="s">
        <v>641</v>
      </c>
      <c r="F321" s="39">
        <v>919</v>
      </c>
      <c r="G321" s="39">
        <v>935</v>
      </c>
      <c r="H321" s="39" t="s">
        <v>787</v>
      </c>
      <c r="I321" s="39" t="s">
        <v>425</v>
      </c>
      <c r="J321" s="39" t="s">
        <v>425</v>
      </c>
      <c r="K321" s="39" t="s">
        <v>425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2F883-10A8-49C2-9852-D1AB51CF58FF}">
  <dimension ref="A1:C12"/>
  <sheetViews>
    <sheetView workbookViewId="0">
      <selection activeCell="A18" sqref="A18"/>
    </sheetView>
  </sheetViews>
  <sheetFormatPr defaultColWidth="8.85546875" defaultRowHeight="15"/>
  <cols>
    <col min="1" max="1" width="70.28515625" customWidth="1"/>
    <col min="3" max="3" width="29.7109375" customWidth="1"/>
  </cols>
  <sheetData>
    <row r="1" spans="1:3" ht="62.25" customHeight="1">
      <c r="A1" s="44" t="s">
        <v>1023</v>
      </c>
    </row>
    <row r="2" spans="1:3">
      <c r="A2" t="s">
        <v>799</v>
      </c>
      <c r="B2" t="s">
        <v>800</v>
      </c>
      <c r="C2" t="s">
        <v>801</v>
      </c>
    </row>
    <row r="3" spans="1:3">
      <c r="A3" s="38" t="s">
        <v>802</v>
      </c>
      <c r="B3" s="38">
        <v>976</v>
      </c>
      <c r="C3" t="s">
        <v>803</v>
      </c>
    </row>
    <row r="4" spans="1:3">
      <c r="A4" t="s">
        <v>804</v>
      </c>
      <c r="B4">
        <v>854</v>
      </c>
      <c r="C4" t="s">
        <v>805</v>
      </c>
    </row>
    <row r="5" spans="1:3">
      <c r="A5" t="s">
        <v>806</v>
      </c>
      <c r="B5">
        <v>1670</v>
      </c>
      <c r="C5" t="s">
        <v>807</v>
      </c>
    </row>
    <row r="6" spans="1:3">
      <c r="A6" t="s">
        <v>808</v>
      </c>
      <c r="B6">
        <v>963</v>
      </c>
      <c r="C6" t="s">
        <v>809</v>
      </c>
    </row>
    <row r="7" spans="1:3">
      <c r="A7" t="s">
        <v>810</v>
      </c>
      <c r="B7">
        <v>488</v>
      </c>
      <c r="C7" t="s">
        <v>811</v>
      </c>
    </row>
    <row r="8" spans="1:3">
      <c r="A8" t="s">
        <v>812</v>
      </c>
      <c r="B8">
        <v>385</v>
      </c>
      <c r="C8" t="s">
        <v>813</v>
      </c>
    </row>
    <row r="9" spans="1:3">
      <c r="A9" t="s">
        <v>814</v>
      </c>
      <c r="B9">
        <v>883</v>
      </c>
      <c r="C9" t="s">
        <v>815</v>
      </c>
    </row>
    <row r="10" spans="1:3">
      <c r="A10" t="s">
        <v>816</v>
      </c>
      <c r="B10">
        <v>1287</v>
      </c>
      <c r="C10" t="s">
        <v>817</v>
      </c>
    </row>
    <row r="11" spans="1:3">
      <c r="A11" t="s">
        <v>818</v>
      </c>
      <c r="B11">
        <v>209</v>
      </c>
      <c r="C11" t="s">
        <v>819</v>
      </c>
    </row>
    <row r="12" spans="1:3">
      <c r="A12" t="s">
        <v>820</v>
      </c>
      <c r="B12">
        <v>604</v>
      </c>
      <c r="C12" t="s">
        <v>815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9C0F34457C3BB41ADE3863560E7A727" ma:contentTypeVersion="6" ma:contentTypeDescription="Een nieuw document maken." ma:contentTypeScope="" ma:versionID="eba8bd1480ba757781d4953640ae2ef0">
  <xsd:schema xmlns:xsd="http://www.w3.org/2001/XMLSchema" xmlns:xs="http://www.w3.org/2001/XMLSchema" xmlns:p="http://schemas.microsoft.com/office/2006/metadata/properties" xmlns:ns3="1f65d702-3f2d-4f7e-8d92-e7e6d4c29027" xmlns:ns4="d7a03118-7f43-4540-8652-efa05b0c995e" targetNamespace="http://schemas.microsoft.com/office/2006/metadata/properties" ma:root="true" ma:fieldsID="5137675159fd61dbad346de0a52d883d" ns3:_="" ns4:_="">
    <xsd:import namespace="1f65d702-3f2d-4f7e-8d92-e7e6d4c29027"/>
    <xsd:import namespace="d7a03118-7f43-4540-8652-efa05b0c995e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f65d702-3f2d-4f7e-8d92-e7e6d4c29027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int-hash delen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7a03118-7f43-4540-8652-efa05b0c995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_activity" ma:index="13" nillable="true" ma:displayName="_activity" ma:hidden="true" ma:internalName="_activity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d7a03118-7f43-4540-8652-efa05b0c995e" xsi:nil="true"/>
  </documentManagement>
</p:properties>
</file>

<file path=customXml/itemProps1.xml><?xml version="1.0" encoding="utf-8"?>
<ds:datastoreItem xmlns:ds="http://schemas.openxmlformats.org/officeDocument/2006/customXml" ds:itemID="{3F2984A0-719E-4A77-9ADE-A0B314A31B7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f65d702-3f2d-4f7e-8d92-e7e6d4c29027"/>
    <ds:schemaRef ds:uri="d7a03118-7f43-4540-8652-efa05b0c995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4AD91B7-51E3-4E7E-B998-4F29E538063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96D4A29-298E-4B83-9304-20E834270AD7}">
  <ds:schemaRefs>
    <ds:schemaRef ds:uri="http://schemas.microsoft.com/office/2006/metadata/properties"/>
    <ds:schemaRef ds:uri="http://schemas.microsoft.com/office/infopath/2007/PartnerControls"/>
    <ds:schemaRef ds:uri="d7a03118-7f43-4540-8652-efa05b0c995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-Strains</vt:lpstr>
      <vt:lpstr>Table S2-Plant material CGN</vt:lpstr>
      <vt:lpstr>Table S3-New Assemblies</vt:lpstr>
      <vt:lpstr>Table S4-Public genome dataset</vt:lpstr>
      <vt:lpstr>Table S5-FastP BSA</vt:lpstr>
      <vt:lpstr>Table S6-Chi-Square</vt:lpstr>
      <vt:lpstr>Table S7-IPR output</vt:lpstr>
      <vt:lpstr>Table S8-IPR summar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C</dc:creator>
  <cp:keywords/>
  <dc:description/>
  <cp:lastModifiedBy>Carl Mesarich</cp:lastModifiedBy>
  <cp:revision/>
  <dcterms:created xsi:type="dcterms:W3CDTF">2023-04-04T08:11:36Z</dcterms:created>
  <dcterms:modified xsi:type="dcterms:W3CDTF">2025-12-03T00:05:2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9C0F34457C3BB41ADE3863560E7A727</vt:lpwstr>
  </property>
  <property fmtid="{D5CDD505-2E9C-101B-9397-08002B2CF9AE}" pid="3" name="MSIP_Label_bd9e4d68-54d0-40a5-8c9a-85a36c87352c_Enabled">
    <vt:lpwstr>true</vt:lpwstr>
  </property>
  <property fmtid="{D5CDD505-2E9C-101B-9397-08002B2CF9AE}" pid="4" name="MSIP_Label_bd9e4d68-54d0-40a5-8c9a-85a36c87352c_SetDate">
    <vt:lpwstr>2025-06-11T23:24:21Z</vt:lpwstr>
  </property>
  <property fmtid="{D5CDD505-2E9C-101B-9397-08002B2CF9AE}" pid="5" name="MSIP_Label_bd9e4d68-54d0-40a5-8c9a-85a36c87352c_Method">
    <vt:lpwstr>Standard</vt:lpwstr>
  </property>
  <property fmtid="{D5CDD505-2E9C-101B-9397-08002B2CF9AE}" pid="6" name="MSIP_Label_bd9e4d68-54d0-40a5-8c9a-85a36c87352c_Name">
    <vt:lpwstr>Unclassified</vt:lpwstr>
  </property>
  <property fmtid="{D5CDD505-2E9C-101B-9397-08002B2CF9AE}" pid="7" name="MSIP_Label_bd9e4d68-54d0-40a5-8c9a-85a36c87352c_SiteId">
    <vt:lpwstr>388728e1-bbd0-4378-98dc-f8682e644300</vt:lpwstr>
  </property>
  <property fmtid="{D5CDD505-2E9C-101B-9397-08002B2CF9AE}" pid="8" name="MSIP_Label_bd9e4d68-54d0-40a5-8c9a-85a36c87352c_ActionId">
    <vt:lpwstr>cd79da1f-6a7e-4858-8a13-373537e2349f</vt:lpwstr>
  </property>
  <property fmtid="{D5CDD505-2E9C-101B-9397-08002B2CF9AE}" pid="9" name="MSIP_Label_bd9e4d68-54d0-40a5-8c9a-85a36c87352c_ContentBits">
    <vt:lpwstr>0</vt:lpwstr>
  </property>
  <property fmtid="{D5CDD505-2E9C-101B-9397-08002B2CF9AE}" pid="10" name="MSIP_Label_bd9e4d68-54d0-40a5-8c9a-85a36c87352c_Tag">
    <vt:lpwstr>10, 3, 0, 1</vt:lpwstr>
  </property>
</Properties>
</file>